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P:\FAR_BioFarm\David\Clonidin Fluid flux Olle\Submit\"/>
    </mc:Choice>
  </mc:AlternateContent>
  <bookViews>
    <workbookView xWindow="0" yWindow="0" windowWidth="6630" windowHeight="6450" tabRatio="500" activeTab="3"/>
  </bookViews>
  <sheets>
    <sheet name="Hexa" sheetId="1" r:id="rId1"/>
    <sheet name="Mannitol" sheetId="2" r:id="rId2"/>
    <sheet name="Na2SO4 + DMA" sheetId="3" r:id="rId3"/>
    <sheet name="VIP + Clon" sheetId="4" r:id="rId4"/>
  </sheets>
  <externalReferences>
    <externalReference r:id="rId5"/>
  </externalReferences>
  <calcPr calcId="162913" concurrentCalc="0"/>
  <fileRecoveryPr repairLoad="1"/>
</workbook>
</file>

<file path=xl/calcChain.xml><?xml version="1.0" encoding="utf-8"?>
<calcChain xmlns="http://schemas.openxmlformats.org/spreadsheetml/2006/main">
  <c r="H71" i="3" l="1"/>
  <c r="H66" i="3"/>
  <c r="H65" i="3"/>
  <c r="H64" i="3"/>
  <c r="H63" i="3"/>
  <c r="H58" i="3"/>
  <c r="G57" i="3"/>
  <c r="F57" i="3"/>
  <c r="E57" i="3"/>
  <c r="D57" i="3"/>
  <c r="C57" i="3"/>
  <c r="B57" i="3"/>
  <c r="G56" i="3"/>
  <c r="F56" i="3"/>
  <c r="E56" i="3"/>
  <c r="D56" i="3"/>
  <c r="C56" i="3"/>
  <c r="B56" i="3"/>
  <c r="G55" i="3"/>
  <c r="F55" i="3"/>
  <c r="E55" i="3"/>
  <c r="D55" i="3"/>
  <c r="C55" i="3"/>
  <c r="B55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34" i="3"/>
  <c r="B31" i="3"/>
  <c r="C31" i="3"/>
  <c r="D31" i="3"/>
  <c r="E31" i="3"/>
  <c r="F31" i="3"/>
  <c r="H31" i="3"/>
  <c r="H29" i="3"/>
  <c r="H28" i="3"/>
  <c r="H27" i="3"/>
  <c r="H26" i="3"/>
  <c r="H22" i="3"/>
  <c r="F21" i="3"/>
  <c r="E21" i="3"/>
  <c r="D21" i="3"/>
  <c r="C21" i="3"/>
  <c r="B21" i="3"/>
  <c r="F20" i="3"/>
  <c r="E20" i="3"/>
  <c r="D20" i="3"/>
  <c r="C20" i="3"/>
  <c r="B20" i="3"/>
  <c r="H6" i="3"/>
  <c r="H7" i="3"/>
  <c r="H8" i="3"/>
  <c r="H19" i="3"/>
  <c r="F19" i="3"/>
  <c r="E19" i="3"/>
  <c r="D19" i="3"/>
  <c r="C19" i="3"/>
  <c r="B19" i="3"/>
  <c r="H18" i="3"/>
  <c r="H17" i="3"/>
  <c r="H16" i="3"/>
  <c r="H15" i="3"/>
  <c r="H14" i="3"/>
  <c r="H13" i="3"/>
  <c r="H12" i="3"/>
  <c r="H11" i="3"/>
  <c r="H10" i="3"/>
  <c r="H9" i="3"/>
  <c r="S68" i="2"/>
  <c r="R68" i="2"/>
  <c r="H68" i="2"/>
  <c r="H67" i="2"/>
  <c r="S66" i="2"/>
  <c r="R66" i="2"/>
  <c r="H66" i="2"/>
  <c r="H65" i="2"/>
  <c r="H55" i="2"/>
  <c r="S54" i="2"/>
  <c r="R54" i="2"/>
  <c r="H54" i="2"/>
  <c r="H53" i="2"/>
  <c r="L52" i="2"/>
  <c r="M52" i="2"/>
  <c r="N52" i="2"/>
  <c r="O52" i="2"/>
  <c r="P52" i="2"/>
  <c r="S52" i="2"/>
  <c r="Q52" i="2"/>
  <c r="R52" i="2"/>
  <c r="H52" i="2"/>
  <c r="H51" i="2"/>
  <c r="S50" i="2"/>
  <c r="R50" i="2"/>
  <c r="H50" i="2"/>
  <c r="H49" i="2"/>
  <c r="S48" i="2"/>
  <c r="R48" i="2"/>
  <c r="H48" i="2"/>
  <c r="H47" i="2"/>
  <c r="L46" i="2"/>
  <c r="M46" i="2"/>
  <c r="N46" i="2"/>
  <c r="O46" i="2"/>
  <c r="P46" i="2"/>
  <c r="S46" i="2"/>
  <c r="Q46" i="2"/>
  <c r="R46" i="2"/>
  <c r="H46" i="2"/>
  <c r="H45" i="2"/>
  <c r="L44" i="2"/>
  <c r="M44" i="2"/>
  <c r="N44" i="2"/>
  <c r="O44" i="2"/>
  <c r="P44" i="2"/>
  <c r="S44" i="2"/>
  <c r="Q44" i="2"/>
  <c r="R44" i="2"/>
  <c r="H44" i="2"/>
  <c r="H43" i="2"/>
  <c r="B32" i="2"/>
  <c r="C32" i="2"/>
  <c r="D32" i="2"/>
  <c r="E32" i="2"/>
  <c r="F32" i="2"/>
  <c r="G32" i="2"/>
  <c r="H32" i="2"/>
  <c r="S30" i="2"/>
  <c r="R30" i="2"/>
  <c r="I30" i="2"/>
  <c r="H30" i="2"/>
  <c r="I29" i="2"/>
  <c r="H29" i="2"/>
  <c r="S28" i="2"/>
  <c r="R28" i="2"/>
  <c r="I28" i="2"/>
  <c r="H28" i="2"/>
  <c r="I27" i="2"/>
  <c r="H27" i="2"/>
  <c r="S22" i="2"/>
  <c r="R22" i="2"/>
  <c r="L20" i="2"/>
  <c r="M20" i="2"/>
  <c r="N20" i="2"/>
  <c r="O20" i="2"/>
  <c r="P20" i="2"/>
  <c r="Q20" i="2"/>
  <c r="S20" i="2"/>
  <c r="R20" i="2"/>
  <c r="S18" i="2"/>
  <c r="R18" i="2"/>
  <c r="I17" i="2"/>
  <c r="H17" i="2"/>
  <c r="S16" i="2"/>
  <c r="R16" i="2"/>
  <c r="I16" i="2"/>
  <c r="H16" i="2"/>
  <c r="I15" i="2"/>
  <c r="H15" i="2"/>
  <c r="S14" i="2"/>
  <c r="R14" i="2"/>
  <c r="I14" i="2"/>
  <c r="H14" i="2"/>
  <c r="I13" i="2"/>
  <c r="H13" i="2"/>
  <c r="S12" i="2"/>
  <c r="R12" i="2"/>
  <c r="I12" i="2"/>
  <c r="H12" i="2"/>
  <c r="I11" i="2"/>
  <c r="H11" i="2"/>
  <c r="L10" i="2"/>
  <c r="M10" i="2"/>
  <c r="N10" i="2"/>
  <c r="O10" i="2"/>
  <c r="P10" i="2"/>
  <c r="Q10" i="2"/>
  <c r="S10" i="2"/>
  <c r="R10" i="2"/>
  <c r="I10" i="2"/>
  <c r="H10" i="2"/>
  <c r="I9" i="2"/>
  <c r="H9" i="2"/>
  <c r="L8" i="2"/>
  <c r="M8" i="2"/>
  <c r="N8" i="2"/>
  <c r="O8" i="2"/>
  <c r="P8" i="2"/>
  <c r="Q8" i="2"/>
  <c r="S8" i="2"/>
  <c r="R8" i="2"/>
  <c r="I8" i="2"/>
  <c r="H8" i="2"/>
  <c r="I7" i="2"/>
  <c r="H7" i="2"/>
  <c r="L6" i="2"/>
  <c r="M6" i="2"/>
  <c r="N6" i="2"/>
  <c r="O6" i="2"/>
  <c r="P6" i="2"/>
  <c r="Q6" i="2"/>
  <c r="S6" i="2"/>
  <c r="R6" i="2"/>
  <c r="I6" i="2"/>
  <c r="H6" i="2"/>
  <c r="I5" i="2"/>
  <c r="H5" i="2"/>
  <c r="D117" i="1"/>
  <c r="E117" i="1"/>
  <c r="F117" i="1"/>
  <c r="G117" i="1"/>
  <c r="H117" i="1"/>
  <c r="I117" i="1"/>
  <c r="J117" i="1"/>
  <c r="L117" i="1"/>
  <c r="D118" i="1"/>
  <c r="E118" i="1"/>
  <c r="F118" i="1"/>
  <c r="G118" i="1"/>
  <c r="H118" i="1"/>
  <c r="I118" i="1"/>
  <c r="J118" i="1"/>
  <c r="L118" i="1"/>
  <c r="D119" i="1"/>
  <c r="E119" i="1"/>
  <c r="F119" i="1"/>
  <c r="G119" i="1"/>
  <c r="H119" i="1"/>
  <c r="I119" i="1"/>
  <c r="J119" i="1"/>
  <c r="L119" i="1"/>
  <c r="L121" i="1"/>
  <c r="L123" i="1"/>
  <c r="L125" i="1"/>
  <c r="D116" i="1"/>
  <c r="E116" i="1"/>
  <c r="F116" i="1"/>
  <c r="G116" i="1"/>
  <c r="H116" i="1"/>
  <c r="I116" i="1"/>
  <c r="J116" i="1"/>
  <c r="L116" i="1"/>
  <c r="K125" i="1"/>
  <c r="K123" i="1"/>
  <c r="K121" i="1"/>
  <c r="J87" i="1"/>
  <c r="J85" i="1"/>
  <c r="J84" i="1"/>
  <c r="K26" i="1"/>
  <c r="K27" i="1"/>
  <c r="K28" i="1"/>
  <c r="K30" i="1"/>
  <c r="K32" i="1"/>
  <c r="K25" i="1"/>
  <c r="K8" i="1"/>
  <c r="K9" i="1"/>
  <c r="K10" i="1"/>
  <c r="K11" i="1"/>
  <c r="K12" i="1"/>
  <c r="K13" i="1"/>
  <c r="K14" i="1"/>
  <c r="K15" i="1"/>
  <c r="K16" i="1"/>
  <c r="K17" i="1"/>
  <c r="K18" i="1"/>
  <c r="K19" i="1"/>
  <c r="K7" i="1"/>
  <c r="D85" i="1"/>
  <c r="E85" i="1"/>
  <c r="F85" i="1"/>
  <c r="G85" i="1"/>
  <c r="H85" i="1"/>
  <c r="I85" i="1"/>
  <c r="L85" i="1"/>
  <c r="D84" i="1"/>
  <c r="E84" i="1"/>
  <c r="F84" i="1"/>
  <c r="G84" i="1"/>
  <c r="H84" i="1"/>
  <c r="I84" i="1"/>
  <c r="L84" i="1"/>
  <c r="S142" i="1"/>
  <c r="S144" i="1"/>
  <c r="S141" i="1"/>
  <c r="K117" i="1"/>
  <c r="K118" i="1"/>
  <c r="K119" i="1"/>
  <c r="K116" i="1"/>
  <c r="D87" i="1"/>
  <c r="E87" i="1"/>
  <c r="F87" i="1"/>
  <c r="G87" i="1"/>
  <c r="H87" i="1"/>
  <c r="I87" i="1"/>
  <c r="L87" i="1"/>
  <c r="K87" i="1"/>
  <c r="L86" i="1"/>
  <c r="K86" i="1"/>
  <c r="K85" i="1"/>
  <c r="K84" i="1"/>
  <c r="K70" i="1"/>
  <c r="K71" i="1"/>
  <c r="K72" i="1"/>
  <c r="K73" i="1"/>
  <c r="K74" i="1"/>
  <c r="K75" i="1"/>
  <c r="K76" i="1"/>
  <c r="K77" i="1"/>
  <c r="K78" i="1"/>
  <c r="K79" i="1"/>
  <c r="K80" i="1"/>
  <c r="K81" i="1"/>
  <c r="K69" i="1"/>
  <c r="J62" i="1"/>
  <c r="B132" i="1"/>
  <c r="C132" i="1"/>
  <c r="D132" i="1"/>
  <c r="E132" i="1"/>
  <c r="F132" i="1"/>
  <c r="G132" i="1"/>
  <c r="H132" i="1"/>
  <c r="I132" i="1"/>
  <c r="K132" i="1"/>
  <c r="I133" i="1"/>
  <c r="K133" i="1"/>
  <c r="I134" i="1"/>
  <c r="K134" i="1"/>
  <c r="K136" i="1"/>
  <c r="K137" i="1"/>
  <c r="K138" i="1"/>
  <c r="B131" i="1"/>
  <c r="C131" i="1"/>
  <c r="D131" i="1"/>
  <c r="E131" i="1"/>
  <c r="F131" i="1"/>
  <c r="G131" i="1"/>
  <c r="H131" i="1"/>
  <c r="I131" i="1"/>
  <c r="K131" i="1"/>
  <c r="J136" i="1"/>
  <c r="J137" i="1"/>
  <c r="J138" i="1"/>
  <c r="C117" i="1"/>
  <c r="B117" i="1"/>
  <c r="J133" i="1"/>
  <c r="J134" i="1"/>
  <c r="J132" i="1"/>
  <c r="J131" i="1"/>
  <c r="B107" i="1"/>
  <c r="C107" i="1"/>
  <c r="D107" i="1"/>
  <c r="E107" i="1"/>
  <c r="F107" i="1"/>
  <c r="G107" i="1"/>
  <c r="H107" i="1"/>
  <c r="I107" i="1"/>
  <c r="K107" i="1"/>
  <c r="K108" i="1"/>
  <c r="B109" i="1"/>
  <c r="C109" i="1"/>
  <c r="D109" i="1"/>
  <c r="E109" i="1"/>
  <c r="F109" i="1"/>
  <c r="G109" i="1"/>
  <c r="H109" i="1"/>
  <c r="I109" i="1"/>
  <c r="K109" i="1"/>
  <c r="K110" i="1"/>
  <c r="B106" i="1"/>
  <c r="C106" i="1"/>
  <c r="D106" i="1"/>
  <c r="E106" i="1"/>
  <c r="F106" i="1"/>
  <c r="G106" i="1"/>
  <c r="H106" i="1"/>
  <c r="I106" i="1"/>
  <c r="K106" i="1"/>
  <c r="J107" i="1"/>
  <c r="J108" i="1"/>
  <c r="J109" i="1"/>
  <c r="J110" i="1"/>
  <c r="J106" i="1"/>
  <c r="J64" i="1"/>
  <c r="J56" i="1"/>
  <c r="J57" i="1"/>
  <c r="J58" i="1"/>
  <c r="J55" i="1"/>
  <c r="J38" i="1"/>
  <c r="J39" i="1"/>
  <c r="J40" i="1"/>
  <c r="J41" i="1"/>
  <c r="J42" i="1"/>
  <c r="J43" i="1"/>
  <c r="J44" i="1"/>
  <c r="J45" i="1"/>
  <c r="J46" i="1"/>
  <c r="J47" i="1"/>
  <c r="J48" i="1"/>
  <c r="J49" i="1"/>
  <c r="J37" i="1"/>
  <c r="B118" i="1"/>
  <c r="C118" i="1"/>
  <c r="B119" i="1"/>
  <c r="C119" i="1"/>
  <c r="B116" i="1"/>
  <c r="C116" i="1"/>
  <c r="B85" i="1"/>
  <c r="C85" i="1"/>
  <c r="B87" i="1"/>
  <c r="C87" i="1"/>
  <c r="B84" i="1"/>
  <c r="C84" i="1"/>
  <c r="J92" i="1"/>
  <c r="J93" i="1"/>
  <c r="J94" i="1"/>
  <c r="J95" i="1"/>
  <c r="J96" i="1"/>
  <c r="J97" i="1"/>
  <c r="J98" i="1"/>
  <c r="J99" i="1"/>
  <c r="J100" i="1"/>
  <c r="J101" i="1"/>
  <c r="J102" i="1"/>
  <c r="J103" i="1"/>
  <c r="J91" i="1"/>
</calcChain>
</file>

<file path=xl/sharedStrings.xml><?xml version="1.0" encoding="utf-8"?>
<sst xmlns="http://schemas.openxmlformats.org/spreadsheetml/2006/main" count="180" uniqueCount="101">
  <si>
    <r>
      <t>Vätskeflux (ml g</t>
    </r>
    <r>
      <rPr>
        <b/>
        <vertAlign val="superscript"/>
        <sz val="10"/>
        <rFont val="Verdana"/>
      </rPr>
      <t>-1</t>
    </r>
    <r>
      <rPr>
        <b/>
        <sz val="10"/>
        <rFont val="Verdana"/>
      </rPr>
      <t xml:space="preserve"> h</t>
    </r>
    <r>
      <rPr>
        <b/>
        <vertAlign val="superscript"/>
        <sz val="10"/>
        <rFont val="Verdana"/>
      </rPr>
      <t>-1</t>
    </r>
    <r>
      <rPr>
        <b/>
        <sz val="10"/>
        <rFont val="Verdana"/>
      </rPr>
      <t>)</t>
    </r>
    <phoneticPr fontId="8" type="noConversion"/>
  </si>
  <si>
    <t>0-30</t>
    <phoneticPr fontId="8" type="noConversion"/>
  </si>
  <si>
    <t>40-70</t>
    <phoneticPr fontId="8" type="noConversion"/>
  </si>
  <si>
    <t>70-100</t>
    <phoneticPr fontId="8" type="noConversion"/>
  </si>
  <si>
    <t>100-130</t>
    <phoneticPr fontId="8" type="noConversion"/>
  </si>
  <si>
    <t>Hexa medel</t>
    <phoneticPr fontId="8" type="noConversion"/>
  </si>
  <si>
    <t>Hexa netto</t>
    <phoneticPr fontId="8" type="noConversion"/>
  </si>
  <si>
    <r>
      <t>Luminal alkalinisering (µmol cm</t>
    </r>
    <r>
      <rPr>
        <b/>
        <vertAlign val="superscript"/>
        <sz val="10"/>
        <rFont val="Verdana"/>
      </rPr>
      <t>-2</t>
    </r>
    <r>
      <rPr>
        <b/>
        <sz val="10"/>
        <rFont val="Verdana"/>
      </rPr>
      <t xml:space="preserve"> h</t>
    </r>
    <r>
      <rPr>
        <b/>
        <vertAlign val="superscript"/>
        <sz val="10"/>
        <rFont val="Verdana"/>
      </rPr>
      <t>-1</t>
    </r>
    <r>
      <rPr>
        <b/>
        <sz val="10"/>
        <rFont val="Verdana"/>
      </rPr>
      <t>)</t>
    </r>
    <phoneticPr fontId="8" type="noConversion"/>
  </si>
  <si>
    <t>SAMMANSTÄLLNING HEXAMETONIUM ± CLONIDIN</t>
    <phoneticPr fontId="8" type="noConversion"/>
  </si>
  <si>
    <t>Hexa-kontroller</t>
    <phoneticPr fontId="8" type="noConversion"/>
  </si>
  <si>
    <t>Hexa + clonidine</t>
    <phoneticPr fontId="8" type="noConversion"/>
  </si>
  <si>
    <t>40/70-100/130</t>
    <phoneticPr fontId="8" type="noConversion"/>
  </si>
  <si>
    <t>Medel</t>
    <phoneticPr fontId="8" type="noConversion"/>
  </si>
  <si>
    <t>0-30</t>
    <phoneticPr fontId="8" type="noConversion"/>
  </si>
  <si>
    <t>70-100</t>
    <phoneticPr fontId="8" type="noConversion"/>
  </si>
  <si>
    <t>100-130</t>
    <phoneticPr fontId="8" type="noConversion"/>
  </si>
  <si>
    <t>50-70</t>
    <phoneticPr fontId="8" type="noConversion"/>
  </si>
  <si>
    <t>50/70-100/130</t>
    <phoneticPr fontId="8" type="noConversion"/>
  </si>
  <si>
    <t>0/30-100/130</t>
    <phoneticPr fontId="8" type="noConversion"/>
  </si>
  <si>
    <t>0-30</t>
    <phoneticPr fontId="8" type="noConversion"/>
  </si>
  <si>
    <t>BLODTRYCK (mm Hg) hexa kontroll</t>
    <phoneticPr fontId="8" type="noConversion"/>
  </si>
  <si>
    <t>110-130</t>
    <phoneticPr fontId="8" type="noConversion"/>
  </si>
  <si>
    <t>minskning</t>
    <phoneticPr fontId="8" type="noConversion"/>
  </si>
  <si>
    <t>BLODTRYCK (mm Hg) hexa + clonidin</t>
    <phoneticPr fontId="8" type="noConversion"/>
  </si>
  <si>
    <t>50-70</t>
    <phoneticPr fontId="8" type="noConversion"/>
  </si>
  <si>
    <t>50/70-110-130</t>
    <phoneticPr fontId="8" type="noConversion"/>
  </si>
  <si>
    <t>0-30 - 50/70</t>
    <phoneticPr fontId="8" type="noConversion"/>
  </si>
  <si>
    <t>Medel</t>
  </si>
  <si>
    <t>SEM</t>
  </si>
  <si>
    <t>0-30</t>
  </si>
  <si>
    <t>50-70</t>
  </si>
  <si>
    <t>0-30 - 50/70</t>
  </si>
  <si>
    <t>Förändring i luminal alkalinisering (alla)</t>
    <phoneticPr fontId="8" type="noConversion"/>
  </si>
  <si>
    <t>70-100</t>
  </si>
  <si>
    <t>100-130</t>
  </si>
  <si>
    <t>50/70-100/130</t>
  </si>
  <si>
    <t>0/30-100/130</t>
  </si>
  <si>
    <t>Förändring i luminal alkalinisering Hexa kontroll</t>
    <phoneticPr fontId="8" type="noConversion"/>
  </si>
  <si>
    <t>Förändring i luminal alkalinisering Hexa + clonidine</t>
    <phoneticPr fontId="8" type="noConversion"/>
  </si>
  <si>
    <t>Medel</t>
    <phoneticPr fontId="8" type="noConversion"/>
  </si>
  <si>
    <t>50/70-100/130</t>
    <phoneticPr fontId="8" type="noConversion"/>
  </si>
  <si>
    <t>SAMMANSTÄLLNING MANNITOL ± CLONIDINE</t>
    <phoneticPr fontId="3" type="noConversion"/>
  </si>
  <si>
    <t>MANNITOL KONTROLL</t>
    <phoneticPr fontId="3" type="noConversion"/>
  </si>
  <si>
    <t>Bikarbonatsekretionen (µmol/cm2 x h)</t>
  </si>
  <si>
    <t>Mean</t>
    <phoneticPr fontId="3" type="noConversion"/>
  </si>
  <si>
    <t>SEM</t>
    <phoneticPr fontId="3" type="noConversion"/>
  </si>
  <si>
    <t>Förändring i alkalinisering</t>
    <phoneticPr fontId="3" type="noConversion"/>
  </si>
  <si>
    <t>50-70 (1)</t>
  </si>
  <si>
    <t>80-130 (2)</t>
  </si>
  <si>
    <t>Delta 1</t>
  </si>
  <si>
    <t>Delta 2</t>
  </si>
  <si>
    <t>% minskning (1)</t>
    <phoneticPr fontId="3" type="noConversion"/>
  </si>
  <si>
    <t>% minskning (2)</t>
    <phoneticPr fontId="3" type="noConversion"/>
  </si>
  <si>
    <t>100-130</t>
    <phoneticPr fontId="3" type="noConversion"/>
  </si>
  <si>
    <t>Nettoökning VIP</t>
  </si>
  <si>
    <t>Nettosänkning Clonidin</t>
  </si>
  <si>
    <t>50/70-100/130</t>
    <phoneticPr fontId="3" type="noConversion"/>
  </si>
  <si>
    <t>VÄTSKEFLUX (ml/g x h)</t>
  </si>
  <si>
    <t>Förändring i nettoflux</t>
    <phoneticPr fontId="3" type="noConversion"/>
  </si>
  <si>
    <t>P&lt;0,0001 jfm nollflux</t>
    <phoneticPr fontId="3" type="noConversion"/>
  </si>
  <si>
    <t>50-70</t>
    <phoneticPr fontId="3" type="noConversion"/>
  </si>
  <si>
    <t>30-50/70</t>
    <phoneticPr fontId="3" type="noConversion"/>
  </si>
  <si>
    <t>70-100</t>
    <phoneticPr fontId="3" type="noConversion"/>
  </si>
  <si>
    <t>Medel 40-130 min</t>
    <phoneticPr fontId="3" type="noConversion"/>
  </si>
  <si>
    <t xml:space="preserve">P&lt;0,02 jfm nollflux </t>
    <phoneticPr fontId="3" type="noConversion"/>
  </si>
  <si>
    <t>40/130 - Ctrl</t>
    <phoneticPr fontId="3" type="noConversion"/>
  </si>
  <si>
    <t>MANNITOL + CLONIDINE</t>
    <phoneticPr fontId="3" type="noConversion"/>
  </si>
  <si>
    <t>Förändring i alkalinisering</t>
  </si>
  <si>
    <t>P&lt;0.001 jfm nollflux</t>
    <phoneticPr fontId="3" type="noConversion"/>
  </si>
  <si>
    <t>SAMMANSTÄLLNING Na2SO4 + dimetylamilorid</t>
    <phoneticPr fontId="4" type="noConversion"/>
  </si>
  <si>
    <t xml:space="preserve">Förändringen i alkalinisering </t>
    <phoneticPr fontId="4" type="noConversion"/>
  </si>
  <si>
    <r>
      <t>Luminal alkalinisation (µmol cm</t>
    </r>
    <r>
      <rPr>
        <b/>
        <vertAlign val="superscript"/>
        <sz val="10"/>
        <rFont val="Verdana"/>
      </rPr>
      <t>-2</t>
    </r>
    <r>
      <rPr>
        <b/>
        <sz val="10"/>
        <rFont val="Verdana"/>
      </rPr>
      <t xml:space="preserve"> h</t>
    </r>
    <r>
      <rPr>
        <b/>
        <vertAlign val="superscript"/>
        <sz val="10"/>
        <rFont val="Verdana"/>
      </rPr>
      <t>-1</t>
    </r>
    <r>
      <rPr>
        <b/>
        <sz val="10"/>
        <rFont val="Verdana"/>
      </rPr>
      <t>)</t>
    </r>
  </si>
  <si>
    <t>Medel kontroll</t>
    <phoneticPr fontId="4" type="noConversion"/>
  </si>
  <si>
    <t>Medel NMDG (40-70)</t>
    <phoneticPr fontId="4" type="noConversion"/>
  </si>
  <si>
    <t>Medel NMDG (100-130)</t>
    <phoneticPr fontId="4" type="noConversion"/>
  </si>
  <si>
    <t>delta 40/70-100/130</t>
    <phoneticPr fontId="4" type="noConversion"/>
  </si>
  <si>
    <t>Delta 40/70-Ctrl</t>
    <phoneticPr fontId="4" type="noConversion"/>
  </si>
  <si>
    <r>
      <t>Vätskeflux (ml g</t>
    </r>
    <r>
      <rPr>
        <b/>
        <vertAlign val="superscript"/>
        <sz val="10"/>
        <rFont val="Verdana"/>
      </rPr>
      <t>-1</t>
    </r>
    <r>
      <rPr>
        <b/>
        <sz val="10"/>
        <rFont val="Verdana"/>
      </rPr>
      <t xml:space="preserve"> h</t>
    </r>
    <r>
      <rPr>
        <b/>
        <vertAlign val="superscript"/>
        <sz val="10"/>
        <rFont val="Verdana"/>
      </rPr>
      <t>-1</t>
    </r>
    <r>
      <rPr>
        <b/>
        <sz val="10"/>
        <rFont val="Verdana"/>
      </rPr>
      <t>)</t>
    </r>
  </si>
  <si>
    <t>0-30</t>
    <phoneticPr fontId="4" type="noConversion"/>
  </si>
  <si>
    <t>40-70</t>
    <phoneticPr fontId="4" type="noConversion"/>
  </si>
  <si>
    <t>70-100</t>
    <phoneticPr fontId="4" type="noConversion"/>
  </si>
  <si>
    <t>100-130</t>
    <phoneticPr fontId="4" type="noConversion"/>
  </si>
  <si>
    <t>Medel 40-130</t>
    <phoneticPr fontId="4" type="noConversion"/>
  </si>
  <si>
    <t>40/70 - 100/130</t>
    <phoneticPr fontId="4" type="noConversion"/>
  </si>
  <si>
    <t>SAMMANSTÄLLNING Na2SO4+DMA + clonidine</t>
    <phoneticPr fontId="4" type="noConversion"/>
  </si>
  <si>
    <t>Förändringen i alkalinisering av NMDG</t>
    <phoneticPr fontId="4" type="noConversion"/>
  </si>
  <si>
    <t>NMDG (40-70)</t>
    <phoneticPr fontId="4" type="noConversion"/>
  </si>
  <si>
    <t>Medel Clonidine (100-130)</t>
    <phoneticPr fontId="4" type="noConversion"/>
  </si>
  <si>
    <t>Netto NMDG-Clonidine</t>
    <phoneticPr fontId="4" type="noConversion"/>
  </si>
  <si>
    <t>NMDG</t>
    <phoneticPr fontId="4" type="noConversion"/>
  </si>
  <si>
    <t>Clonidine(100-130)</t>
    <phoneticPr fontId="4" type="noConversion"/>
  </si>
  <si>
    <t>30-50</t>
  </si>
  <si>
    <t>70-90</t>
  </si>
  <si>
    <t>90-110</t>
  </si>
  <si>
    <t>110-130</t>
  </si>
  <si>
    <t>130-150</t>
  </si>
  <si>
    <t>70/90 - 130/150</t>
  </si>
  <si>
    <t>Medelvärden basal Bikarbonatsekretionen (µmol/cm2 x h)</t>
  </si>
  <si>
    <t>0-30 min</t>
  </si>
  <si>
    <t>Netto VIP</t>
  </si>
  <si>
    <t>Netto clonid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9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vertAlign val="superscript"/>
      <sz val="10"/>
      <name val="Verdana"/>
    </font>
    <font>
      <b/>
      <sz val="10"/>
      <color indexed="10"/>
      <name val="Verdana"/>
    </font>
    <font>
      <b/>
      <sz val="10"/>
      <color indexed="12"/>
      <name val="Verdana"/>
    </font>
    <font>
      <sz val="10"/>
      <color indexed="10"/>
      <name val="Verdana"/>
    </font>
    <font>
      <sz val="10"/>
      <color indexed="12"/>
      <name val="Verdana"/>
    </font>
    <font>
      <b/>
      <sz val="10"/>
      <color indexed="20"/>
      <name val="Verdana"/>
    </font>
    <font>
      <b/>
      <sz val="10"/>
      <color indexed="12"/>
      <name val="Arial"/>
    </font>
    <font>
      <sz val="10"/>
      <name val="Arial"/>
    </font>
    <font>
      <sz val="10"/>
      <color indexed="10"/>
      <name val="Arial"/>
    </font>
    <font>
      <b/>
      <sz val="10"/>
      <color indexed="6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Alignment="1">
      <alignment horizontal="center"/>
    </xf>
    <xf numFmtId="0" fontId="7" fillId="0" borderId="0" xfId="0" applyFont="1"/>
    <xf numFmtId="2" fontId="0" fillId="0" borderId="0" xfId="0" applyNumberFormat="1"/>
    <xf numFmtId="164" fontId="0" fillId="0" borderId="0" xfId="0" applyNumberFormat="1"/>
    <xf numFmtId="2" fontId="0" fillId="0" borderId="0" xfId="0" applyNumberFormat="1"/>
    <xf numFmtId="0" fontId="6" fillId="0" borderId="0" xfId="0" applyFont="1"/>
    <xf numFmtId="0" fontId="10" fillId="0" borderId="0" xfId="0" applyFont="1"/>
    <xf numFmtId="2" fontId="0" fillId="0" borderId="0" xfId="0" applyNumberFormat="1"/>
    <xf numFmtId="2" fontId="0" fillId="0" borderId="0" xfId="0" applyNumberFormat="1"/>
    <xf numFmtId="164" fontId="0" fillId="0" borderId="0" xfId="0" applyNumberFormat="1"/>
    <xf numFmtId="2" fontId="0" fillId="0" borderId="0" xfId="0" applyNumberFormat="1"/>
    <xf numFmtId="2" fontId="0" fillId="0" borderId="0" xfId="0" applyNumberFormat="1"/>
    <xf numFmtId="2" fontId="0" fillId="0" borderId="0" xfId="0" applyNumberFormat="1"/>
    <xf numFmtId="2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11" fillId="0" borderId="0" xfId="0" applyFont="1"/>
    <xf numFmtId="2" fontId="0" fillId="0" borderId="0" xfId="0" applyNumberFormat="1"/>
    <xf numFmtId="0" fontId="5" fillId="0" borderId="0" xfId="0" applyFont="1"/>
    <xf numFmtId="1" fontId="0" fillId="0" borderId="0" xfId="0" applyNumberFormat="1"/>
    <xf numFmtId="164" fontId="0" fillId="0" borderId="0" xfId="0" applyNumberFormat="1"/>
    <xf numFmtId="0" fontId="12" fillId="0" borderId="0" xfId="0" applyFont="1"/>
    <xf numFmtId="164" fontId="12" fillId="0" borderId="0" xfId="0" applyNumberFormat="1" applyFont="1"/>
    <xf numFmtId="0" fontId="4" fillId="0" borderId="0" xfId="0" applyFont="1"/>
    <xf numFmtId="164" fontId="0" fillId="0" borderId="0" xfId="0" applyNumberFormat="1"/>
    <xf numFmtId="164" fontId="3" fillId="0" borderId="0" xfId="0" applyNumberFormat="1" applyFont="1"/>
    <xf numFmtId="164" fontId="10" fillId="0" borderId="0" xfId="0" applyNumberFormat="1" applyFont="1"/>
    <xf numFmtId="2" fontId="0" fillId="0" borderId="0" xfId="0" applyNumberFormat="1"/>
    <xf numFmtId="164" fontId="12" fillId="0" borderId="0" xfId="0" applyNumberFormat="1" applyFont="1"/>
    <xf numFmtId="164" fontId="0" fillId="0" borderId="0" xfId="0" applyNumberFormat="1"/>
    <xf numFmtId="164" fontId="12" fillId="0" borderId="0" xfId="0" applyNumberFormat="1" applyFont="1"/>
    <xf numFmtId="164" fontId="11" fillId="0" borderId="0" xfId="0" applyNumberFormat="1" applyFont="1"/>
    <xf numFmtId="165" fontId="0" fillId="0" borderId="0" xfId="0" applyNumberFormat="1"/>
    <xf numFmtId="2" fontId="0" fillId="0" borderId="0" xfId="0" applyNumberFormat="1"/>
    <xf numFmtId="164" fontId="0" fillId="0" borderId="0" xfId="0" applyNumberFormat="1"/>
    <xf numFmtId="2" fontId="10" fillId="0" borderId="0" xfId="0" applyNumberFormat="1" applyFont="1"/>
    <xf numFmtId="164" fontId="2" fillId="0" borderId="0" xfId="0" applyNumberFormat="1" applyFont="1"/>
    <xf numFmtId="164" fontId="13" fillId="0" borderId="0" xfId="0" applyNumberFormat="1" applyFont="1"/>
    <xf numFmtId="2" fontId="12" fillId="0" borderId="0" xfId="0" applyNumberFormat="1" applyFont="1"/>
    <xf numFmtId="2" fontId="0" fillId="0" borderId="0" xfId="0" applyNumberFormat="1"/>
    <xf numFmtId="1" fontId="2" fillId="0" borderId="0" xfId="0" applyNumberFormat="1" applyFont="1"/>
    <xf numFmtId="1" fontId="11" fillId="0" borderId="0" xfId="0" applyNumberFormat="1" applyFont="1"/>
    <xf numFmtId="1" fontId="10" fillId="0" borderId="0" xfId="0" applyNumberFormat="1" applyFont="1"/>
    <xf numFmtId="164" fontId="0" fillId="0" borderId="0" xfId="0" applyNumberFormat="1"/>
    <xf numFmtId="164" fontId="12" fillId="0" borderId="0" xfId="0" applyNumberFormat="1" applyFont="1"/>
    <xf numFmtId="164" fontId="13" fillId="0" borderId="0" xfId="0" applyNumberFormat="1" applyFont="1"/>
    <xf numFmtId="0" fontId="13" fillId="0" borderId="0" xfId="0" applyFont="1"/>
    <xf numFmtId="164" fontId="0" fillId="0" borderId="0" xfId="0" applyNumberFormat="1"/>
    <xf numFmtId="164" fontId="3" fillId="0" borderId="0" xfId="0" applyNumberFormat="1" applyFont="1"/>
    <xf numFmtId="0" fontId="1" fillId="0" borderId="0" xfId="0" applyFont="1"/>
    <xf numFmtId="0" fontId="1" fillId="0" borderId="0" xfId="0" applyFont="1"/>
    <xf numFmtId="14" fontId="0" fillId="0" borderId="0" xfId="0" applyNumberFormat="1"/>
    <xf numFmtId="164" fontId="14" fillId="0" borderId="0" xfId="0" applyNumberFormat="1" applyFont="1"/>
    <xf numFmtId="0" fontId="14" fillId="0" borderId="0" xfId="0" applyFont="1"/>
    <xf numFmtId="2" fontId="14" fillId="0" borderId="0" xfId="0" applyNumberFormat="1" applyFont="1"/>
    <xf numFmtId="0" fontId="0" fillId="0" borderId="0" xfId="0"/>
    <xf numFmtId="164" fontId="16" fillId="0" borderId="0" xfId="0" applyNumberFormat="1" applyFont="1"/>
    <xf numFmtId="0" fontId="17" fillId="0" borderId="0" xfId="0" applyFont="1"/>
    <xf numFmtId="0" fontId="1" fillId="0" borderId="0" xfId="0" applyFont="1"/>
    <xf numFmtId="0" fontId="15" fillId="0" borderId="0" xfId="0" applyFont="1"/>
    <xf numFmtId="0" fontId="0" fillId="0" borderId="0" xfId="0"/>
    <xf numFmtId="164" fontId="18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0" fontId="0" fillId="0" borderId="0" xfId="0"/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5" fillId="0" borderId="0" xfId="0" applyFont="1"/>
    <xf numFmtId="0" fontId="1" fillId="0" borderId="0" xfId="0" applyFont="1"/>
    <xf numFmtId="164" fontId="10" fillId="0" borderId="0" xfId="0" applyNumberFormat="1" applyFont="1"/>
    <xf numFmtId="164" fontId="1" fillId="0" borderId="0" xfId="0" applyNumberFormat="1" applyFont="1"/>
    <xf numFmtId="164" fontId="11" fillId="0" borderId="0" xfId="0" applyNumberFormat="1" applyFont="1"/>
    <xf numFmtId="2" fontId="10" fillId="0" borderId="0" xfId="0" applyNumberFormat="1" applyFont="1"/>
    <xf numFmtId="2" fontId="1" fillId="0" borderId="0" xfId="0" applyNumberFormat="1" applyFont="1"/>
    <xf numFmtId="2" fontId="11" fillId="0" borderId="0" xfId="0" applyNumberFormat="1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yVal>
            <c:numRef>
              <c:f>[1]Blad1!$H$6:$H$18</c:f>
              <c:numCache>
                <c:formatCode>General</c:formatCode>
                <c:ptCount val="13"/>
                <c:pt idx="0">
                  <c:v>6.7470503108003115</c:v>
                </c:pt>
                <c:pt idx="1">
                  <c:v>7.0394748307248305</c:v>
                </c:pt>
                <c:pt idx="2">
                  <c:v>6.6481020368520376</c:v>
                </c:pt>
                <c:pt idx="3">
                  <c:v>5.8503774003773996</c:v>
                </c:pt>
                <c:pt idx="4">
                  <c:v>5.0941838716838719</c:v>
                </c:pt>
                <c:pt idx="5">
                  <c:v>5.336784188034188</c:v>
                </c:pt>
                <c:pt idx="6">
                  <c:v>5.8796681096681098</c:v>
                </c:pt>
                <c:pt idx="7">
                  <c:v>5.6591061716061715</c:v>
                </c:pt>
                <c:pt idx="8">
                  <c:v>5.5158084970584964</c:v>
                </c:pt>
                <c:pt idx="9">
                  <c:v>5.7893799256299259</c:v>
                </c:pt>
                <c:pt idx="10">
                  <c:v>6.3662803862803869</c:v>
                </c:pt>
                <c:pt idx="11">
                  <c:v>5.853958957708957</c:v>
                </c:pt>
                <c:pt idx="12">
                  <c:v>6.29651737151737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02C-44EA-987D-A915C4039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225240"/>
        <c:axId val="274234168"/>
      </c:scatterChart>
      <c:valAx>
        <c:axId val="274225240"/>
        <c:scaling>
          <c:orientation val="minMax"/>
        </c:scaling>
        <c:delete val="0"/>
        <c:axPos val="b"/>
        <c:majorTickMark val="out"/>
        <c:minorTickMark val="none"/>
        <c:tickLblPos val="nextTo"/>
        <c:crossAx val="274234168"/>
        <c:crosses val="autoZero"/>
        <c:crossBetween val="midCat"/>
      </c:valAx>
      <c:valAx>
        <c:axId val="274234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225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[1]Blad1!$H$26:$H$29</c:f>
              <c:numCache>
                <c:formatCode>General</c:formatCode>
                <c:ptCount val="4"/>
                <c:pt idx="0">
                  <c:v>-0.66633424243378658</c:v>
                </c:pt>
                <c:pt idx="1">
                  <c:v>0.90932119324161287</c:v>
                </c:pt>
                <c:pt idx="2">
                  <c:v>0.55299603462271962</c:v>
                </c:pt>
                <c:pt idx="3">
                  <c:v>1.1333656308779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64-4628-8103-37500E23E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4156344"/>
        <c:axId val="274299304"/>
      </c:barChart>
      <c:catAx>
        <c:axId val="274156344"/>
        <c:scaling>
          <c:orientation val="minMax"/>
        </c:scaling>
        <c:delete val="0"/>
        <c:axPos val="b"/>
        <c:majorTickMark val="out"/>
        <c:minorTickMark val="none"/>
        <c:tickLblPos val="nextTo"/>
        <c:crossAx val="274299304"/>
        <c:crosses val="autoZero"/>
        <c:auto val="1"/>
        <c:lblAlgn val="ctr"/>
        <c:lblOffset val="100"/>
        <c:noMultiLvlLbl val="0"/>
      </c:catAx>
      <c:valAx>
        <c:axId val="274299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156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[1]Blad1!$H$63:$H$66</c:f>
              <c:numCache>
                <c:formatCode>General</c:formatCode>
                <c:ptCount val="4"/>
                <c:pt idx="0">
                  <c:v>-0.68078701252294083</c:v>
                </c:pt>
                <c:pt idx="1">
                  <c:v>0.86329214049952208</c:v>
                </c:pt>
                <c:pt idx="2">
                  <c:v>-0.23020014211075068</c:v>
                </c:pt>
                <c:pt idx="3">
                  <c:v>-0.15202535281011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6B-4BA4-B226-3E4498F81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4322408"/>
        <c:axId val="274325432"/>
      </c:barChart>
      <c:catAx>
        <c:axId val="274322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74325432"/>
        <c:crosses val="autoZero"/>
        <c:auto val="1"/>
        <c:lblAlgn val="ctr"/>
        <c:lblOffset val="100"/>
        <c:noMultiLvlLbl val="0"/>
      </c:catAx>
      <c:valAx>
        <c:axId val="274325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322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yVal>
            <c:numRef>
              <c:f>[1]Blad1!$H$41:$H$53</c:f>
              <c:numCache>
                <c:formatCode>General</c:formatCode>
                <c:ptCount val="13"/>
                <c:pt idx="0">
                  <c:v>9.8607306384092102</c:v>
                </c:pt>
                <c:pt idx="1">
                  <c:v>8.3043710753532185</c:v>
                </c:pt>
                <c:pt idx="2">
                  <c:v>8.2187271062271066</c:v>
                </c:pt>
                <c:pt idx="3">
                  <c:v>7.1316015829408697</c:v>
                </c:pt>
                <c:pt idx="4">
                  <c:v>6.2762918628990052</c:v>
                </c:pt>
                <c:pt idx="5">
                  <c:v>7.2085344714808999</c:v>
                </c:pt>
                <c:pt idx="6">
                  <c:v>7.4203967163788604</c:v>
                </c:pt>
                <c:pt idx="7">
                  <c:v>5.7106734039769762</c:v>
                </c:pt>
                <c:pt idx="8">
                  <c:v>3.9586816457352172</c:v>
                </c:pt>
                <c:pt idx="9">
                  <c:v>3.6178604133961278</c:v>
                </c:pt>
                <c:pt idx="10">
                  <c:v>3.5025150444793298</c:v>
                </c:pt>
                <c:pt idx="11">
                  <c:v>3.1602662218733641</c:v>
                </c:pt>
                <c:pt idx="12">
                  <c:v>3.24300431711146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AD-4FF9-B0A1-45C1ABB7A6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350184"/>
        <c:axId val="274353288"/>
      </c:scatterChart>
      <c:valAx>
        <c:axId val="274350184"/>
        <c:scaling>
          <c:orientation val="minMax"/>
        </c:scaling>
        <c:delete val="0"/>
        <c:axPos val="b"/>
        <c:majorTickMark val="out"/>
        <c:minorTickMark val="none"/>
        <c:tickLblPos val="nextTo"/>
        <c:crossAx val="274353288"/>
        <c:crosses val="autoZero"/>
        <c:crossBetween val="midCat"/>
      </c:valAx>
      <c:valAx>
        <c:axId val="274353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43501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87400</xdr:colOff>
      <xdr:row>2</xdr:row>
      <xdr:rowOff>101600</xdr:rowOff>
    </xdr:from>
    <xdr:to>
      <xdr:col>13</xdr:col>
      <xdr:colOff>596900</xdr:colOff>
      <xdr:row>19</xdr:row>
      <xdr:rowOff>12700</xdr:rowOff>
    </xdr:to>
    <xdr:graphicFrame macro="">
      <xdr:nvGraphicFramePr>
        <xdr:cNvPr id="2" name="Diagra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69900</xdr:colOff>
      <xdr:row>21</xdr:row>
      <xdr:rowOff>25400</xdr:rowOff>
    </xdr:from>
    <xdr:to>
      <xdr:col>14</xdr:col>
      <xdr:colOff>279400</xdr:colOff>
      <xdr:row>37</xdr:row>
      <xdr:rowOff>101600</xdr:rowOff>
    </xdr:to>
    <xdr:graphicFrame macro="">
      <xdr:nvGraphicFramePr>
        <xdr:cNvPr id="3" name="Diagra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54000</xdr:colOff>
      <xdr:row>60</xdr:row>
      <xdr:rowOff>63500</xdr:rowOff>
    </xdr:from>
    <xdr:to>
      <xdr:col>14</xdr:col>
      <xdr:colOff>63500</xdr:colOff>
      <xdr:row>76</xdr:row>
      <xdr:rowOff>139700</xdr:rowOff>
    </xdr:to>
    <xdr:graphicFrame macro="">
      <xdr:nvGraphicFramePr>
        <xdr:cNvPr id="4" name="Diagra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69900</xdr:colOff>
      <xdr:row>41</xdr:row>
      <xdr:rowOff>152400</xdr:rowOff>
    </xdr:from>
    <xdr:to>
      <xdr:col>14</xdr:col>
      <xdr:colOff>279400</xdr:colOff>
      <xdr:row>58</xdr:row>
      <xdr:rowOff>63500</xdr:rowOff>
    </xdr:to>
    <xdr:graphicFrame macro="">
      <xdr:nvGraphicFramePr>
        <xdr:cNvPr id="5" name="Diagra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FAR_BioFarm/David/Clonidin%20Fluid%20flux%20Olle/Data%20fr&#229;n%20olle/Na2SO4%20+%20DMA%20&#177;%20clonidin/sammanst&#228;llning%20Na2SO4+DMA&#177;clonid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d1"/>
    </sheetNames>
    <sheetDataSet>
      <sheetData sheetId="0">
        <row r="6">
          <cell r="H6">
            <v>6.7470503108003115</v>
          </cell>
        </row>
        <row r="7">
          <cell r="H7">
            <v>7.0394748307248305</v>
          </cell>
        </row>
        <row r="8">
          <cell r="H8">
            <v>6.6481020368520376</v>
          </cell>
        </row>
        <row r="9">
          <cell r="H9">
            <v>5.8503774003773996</v>
          </cell>
        </row>
        <row r="10">
          <cell r="H10">
            <v>5.0941838716838719</v>
          </cell>
        </row>
        <row r="11">
          <cell r="H11">
            <v>5.336784188034188</v>
          </cell>
        </row>
        <row r="12">
          <cell r="H12">
            <v>5.8796681096681098</v>
          </cell>
        </row>
        <row r="13">
          <cell r="H13">
            <v>5.6591061716061715</v>
          </cell>
        </row>
        <row r="14">
          <cell r="H14">
            <v>5.5158084970584964</v>
          </cell>
        </row>
        <row r="15">
          <cell r="H15">
            <v>5.7893799256299259</v>
          </cell>
        </row>
        <row r="16">
          <cell r="H16">
            <v>6.3662803862803869</v>
          </cell>
        </row>
        <row r="17">
          <cell r="H17">
            <v>5.853958957708957</v>
          </cell>
        </row>
        <row r="18">
          <cell r="H18">
            <v>6.2965173715173721</v>
          </cell>
        </row>
        <row r="26">
          <cell r="H26">
            <v>-0.66633424243378658</v>
          </cell>
        </row>
        <row r="27">
          <cell r="H27">
            <v>0.90932119324161287</v>
          </cell>
        </row>
        <row r="28">
          <cell r="H28">
            <v>0.55299603462271962</v>
          </cell>
        </row>
        <row r="29">
          <cell r="H29">
            <v>1.1333656308779638</v>
          </cell>
        </row>
        <row r="41">
          <cell r="H41">
            <v>9.8607306384092102</v>
          </cell>
        </row>
        <row r="42">
          <cell r="H42">
            <v>8.3043710753532185</v>
          </cell>
        </row>
        <row r="43">
          <cell r="H43">
            <v>8.2187271062271066</v>
          </cell>
        </row>
        <row r="44">
          <cell r="H44">
            <v>7.1316015829408697</v>
          </cell>
        </row>
        <row r="45">
          <cell r="H45">
            <v>6.2762918628990052</v>
          </cell>
        </row>
        <row r="46">
          <cell r="H46">
            <v>7.2085344714808999</v>
          </cell>
        </row>
        <row r="47">
          <cell r="H47">
            <v>7.4203967163788604</v>
          </cell>
        </row>
        <row r="48">
          <cell r="H48">
            <v>5.7106734039769762</v>
          </cell>
        </row>
        <row r="49">
          <cell r="H49">
            <v>3.9586816457352172</v>
          </cell>
        </row>
        <row r="50">
          <cell r="H50">
            <v>3.6178604133961278</v>
          </cell>
        </row>
        <row r="51">
          <cell r="H51">
            <v>3.5025150444793298</v>
          </cell>
        </row>
        <row r="52">
          <cell r="H52">
            <v>3.1602662218733641</v>
          </cell>
        </row>
        <row r="53">
          <cell r="H53">
            <v>3.2430043171114602</v>
          </cell>
        </row>
        <row r="63">
          <cell r="H63">
            <v>-0.68078701252294083</v>
          </cell>
        </row>
        <row r="64">
          <cell r="H64">
            <v>0.86329214049952208</v>
          </cell>
        </row>
        <row r="65">
          <cell r="H65">
            <v>-0.23020014211075068</v>
          </cell>
        </row>
        <row r="66">
          <cell r="H66">
            <v>-0.15202535281011048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4"/>
  <sheetViews>
    <sheetView workbookViewId="0">
      <selection activeCell="O24" sqref="O24"/>
    </sheetView>
  </sheetViews>
  <sheetFormatPr defaultColWidth="11" defaultRowHeight="12.75" x14ac:dyDescent="0.2"/>
  <cols>
    <col min="1" max="1" width="13.25" customWidth="1"/>
    <col min="8" max="8" width="11.375" bestFit="1" customWidth="1"/>
    <col min="10" max="10" width="12.125" customWidth="1"/>
  </cols>
  <sheetData>
    <row r="1" spans="1:11" x14ac:dyDescent="0.2">
      <c r="A1" s="6" t="s">
        <v>8</v>
      </c>
    </row>
    <row r="3" spans="1:11" x14ac:dyDescent="0.2">
      <c r="B3" s="7" t="s">
        <v>9</v>
      </c>
    </row>
    <row r="5" spans="1:11" ht="15" x14ac:dyDescent="0.2">
      <c r="A5" s="2" t="s">
        <v>7</v>
      </c>
    </row>
    <row r="6" spans="1:11" x14ac:dyDescent="0.2">
      <c r="K6" s="7" t="s">
        <v>12</v>
      </c>
    </row>
    <row r="7" spans="1:11" x14ac:dyDescent="0.2">
      <c r="A7" s="1">
        <v>10</v>
      </c>
      <c r="B7" s="31">
        <v>2.2625000000000002</v>
      </c>
      <c r="C7" s="31">
        <v>3.4759615384615388</v>
      </c>
      <c r="D7" s="10">
        <v>5.9045092838196283</v>
      </c>
      <c r="E7" s="10">
        <v>8.7085714285714282</v>
      </c>
      <c r="F7" s="15">
        <v>4.7076923076923078</v>
      </c>
      <c r="G7" s="16">
        <v>5.8567639257294433</v>
      </c>
      <c r="H7" s="25">
        <v>6.2678571428571423</v>
      </c>
      <c r="I7" s="35">
        <v>8.0357142857142865</v>
      </c>
      <c r="J7" s="48">
        <v>9.4285714285714288</v>
      </c>
      <c r="K7" s="37">
        <f>AVERAGE(D7:J7)</f>
        <v>6.9870971147079519</v>
      </c>
    </row>
    <row r="8" spans="1:11" x14ac:dyDescent="0.2">
      <c r="A8" s="1">
        <v>20</v>
      </c>
      <c r="B8" s="31">
        <v>2.2000000000000002</v>
      </c>
      <c r="C8" s="31">
        <v>3.2307692307692313</v>
      </c>
      <c r="D8" s="10">
        <v>5.5066312997347477</v>
      </c>
      <c r="E8" s="10">
        <v>6.7542857142857144</v>
      </c>
      <c r="F8" s="15">
        <v>4.6307692307692312</v>
      </c>
      <c r="G8" s="16">
        <v>4.2015915119363392</v>
      </c>
      <c r="H8" s="25">
        <v>6.3348214285714288</v>
      </c>
      <c r="I8" s="35">
        <v>7.8826530612244907</v>
      </c>
      <c r="J8" s="48">
        <v>8.8258928571428577</v>
      </c>
      <c r="K8" s="37">
        <f t="shared" ref="K8:K19" si="0">AVERAGE(D8:J8)</f>
        <v>6.3052350148092575</v>
      </c>
    </row>
    <row r="9" spans="1:11" x14ac:dyDescent="0.2">
      <c r="A9" s="1">
        <v>30</v>
      </c>
      <c r="B9" s="31">
        <v>2.2250000000000001</v>
      </c>
      <c r="C9" s="31">
        <v>2.9711538461538463</v>
      </c>
      <c r="D9" s="10">
        <v>5.3474801061007948</v>
      </c>
      <c r="E9" s="10">
        <v>7.2685714285714287</v>
      </c>
      <c r="F9" s="15">
        <v>4.9692307692307693</v>
      </c>
      <c r="G9" s="16">
        <v>3.931034482758621</v>
      </c>
      <c r="H9" s="25">
        <v>6.6696428571428568</v>
      </c>
      <c r="I9" s="35">
        <v>7.6989795918367347</v>
      </c>
      <c r="J9" s="48">
        <v>8.6517857142857135</v>
      </c>
      <c r="K9" s="37">
        <f t="shared" si="0"/>
        <v>6.3623892785609888</v>
      </c>
    </row>
    <row r="10" spans="1:11" x14ac:dyDescent="0.2">
      <c r="A10" s="1">
        <v>40</v>
      </c>
      <c r="B10" s="31">
        <v>2.2000000000000002</v>
      </c>
      <c r="C10" s="31">
        <v>3.490384615384615</v>
      </c>
      <c r="D10" s="10">
        <v>5.3474801061007948</v>
      </c>
      <c r="E10" s="10">
        <v>5.4628571428571435</v>
      </c>
      <c r="F10" s="15">
        <v>4.476923076923077</v>
      </c>
      <c r="G10" s="16">
        <v>3.6286472148541118</v>
      </c>
      <c r="H10" s="25">
        <v>5.5312499999999991</v>
      </c>
      <c r="I10" s="35">
        <v>7.2091836734693873</v>
      </c>
      <c r="J10" s="48">
        <v>8.3705357142857135</v>
      </c>
      <c r="K10" s="37">
        <f t="shared" si="0"/>
        <v>5.7181252754986032</v>
      </c>
    </row>
    <row r="11" spans="1:11" x14ac:dyDescent="0.2">
      <c r="A11" s="1">
        <v>50</v>
      </c>
      <c r="B11" s="31">
        <v>1.9500000000000002</v>
      </c>
      <c r="C11" s="31">
        <v>2.8701923076923075</v>
      </c>
      <c r="D11" s="10">
        <v>4.7427055702917773</v>
      </c>
      <c r="E11" s="10">
        <v>4.3085714285714287</v>
      </c>
      <c r="F11" s="15">
        <v>4.046153846153846</v>
      </c>
      <c r="G11" s="16">
        <v>3.1352785145888595</v>
      </c>
      <c r="H11" s="25">
        <v>3.9508928571428568</v>
      </c>
      <c r="I11" s="35">
        <v>6.0153061224489797</v>
      </c>
      <c r="J11" s="48">
        <v>7.2857142857142847</v>
      </c>
      <c r="K11" s="37">
        <f t="shared" si="0"/>
        <v>4.7835175178445768</v>
      </c>
    </row>
    <row r="12" spans="1:11" x14ac:dyDescent="0.2">
      <c r="A12" s="1">
        <v>60</v>
      </c>
      <c r="B12" s="31">
        <v>1.7875000000000001</v>
      </c>
      <c r="C12" s="31">
        <v>2.7403846153846159</v>
      </c>
      <c r="D12" s="10">
        <v>4.5198938992042441</v>
      </c>
      <c r="E12" s="10">
        <v>4.0914285714285716</v>
      </c>
      <c r="F12" s="15">
        <v>3.8923076923076927</v>
      </c>
      <c r="G12" s="16">
        <v>2.9283819628647216</v>
      </c>
      <c r="H12" s="25">
        <v>3.4151785714285716</v>
      </c>
      <c r="I12" s="35">
        <v>5.4642857142857153</v>
      </c>
      <c r="J12" s="48">
        <v>6.84375</v>
      </c>
      <c r="K12" s="37">
        <f t="shared" si="0"/>
        <v>4.4507466302170737</v>
      </c>
    </row>
    <row r="13" spans="1:11" x14ac:dyDescent="0.2">
      <c r="A13" s="1">
        <v>70</v>
      </c>
      <c r="B13" s="31">
        <v>1.7250000000000001</v>
      </c>
      <c r="C13" s="31">
        <v>2.6971153846153846</v>
      </c>
      <c r="D13" s="10">
        <v>4.4562334217506638</v>
      </c>
      <c r="E13" s="10">
        <v>4.1257142857142854</v>
      </c>
      <c r="F13" s="15">
        <v>3.907692307692308</v>
      </c>
      <c r="G13" s="16">
        <v>2.8806366047745362</v>
      </c>
      <c r="H13" s="25">
        <v>3.3348214285714284</v>
      </c>
      <c r="I13" s="35">
        <v>5.0663265306122458</v>
      </c>
      <c r="J13" s="48">
        <v>6.28125</v>
      </c>
      <c r="K13" s="37">
        <f t="shared" si="0"/>
        <v>4.2932392255879241</v>
      </c>
    </row>
    <row r="14" spans="1:11" x14ac:dyDescent="0.2">
      <c r="A14" s="1">
        <v>80</v>
      </c>
      <c r="B14" s="31">
        <v>1.7000000000000002</v>
      </c>
      <c r="C14" s="31">
        <v>2.5240384615384617</v>
      </c>
      <c r="D14" s="10">
        <v>4.4403183023872677</v>
      </c>
      <c r="E14" s="10">
        <v>4.4228571428571435</v>
      </c>
      <c r="F14" s="15">
        <v>3.861538461538462</v>
      </c>
      <c r="G14" s="16">
        <v>2.7214854111405833</v>
      </c>
      <c r="H14" s="25">
        <v>3.1071428571428568</v>
      </c>
      <c r="I14" s="35">
        <v>4.8520408163265305</v>
      </c>
      <c r="J14" s="48">
        <v>6.0937499999999982</v>
      </c>
      <c r="K14" s="37">
        <f t="shared" si="0"/>
        <v>4.2141618559132636</v>
      </c>
    </row>
    <row r="15" spans="1:11" x14ac:dyDescent="0.2">
      <c r="A15" s="1">
        <v>90</v>
      </c>
      <c r="B15" s="31">
        <v>1.7250000000000001</v>
      </c>
      <c r="C15" s="31">
        <v>2.5528846153846154</v>
      </c>
      <c r="D15" s="10">
        <v>4.3607427055702921</v>
      </c>
      <c r="E15" s="10">
        <v>4.1828571428571433</v>
      </c>
      <c r="F15" s="15">
        <v>4.092307692307692</v>
      </c>
      <c r="G15" s="16">
        <v>2.6578249336870026</v>
      </c>
      <c r="H15" s="25">
        <v>2.933035714285714</v>
      </c>
      <c r="I15" s="35">
        <v>4.7142857142857144</v>
      </c>
      <c r="J15" s="48">
        <v>5.7455357142857135</v>
      </c>
      <c r="K15" s="37">
        <f t="shared" si="0"/>
        <v>4.0980842310398966</v>
      </c>
    </row>
    <row r="16" spans="1:11" x14ac:dyDescent="0.2">
      <c r="A16" s="1">
        <v>100</v>
      </c>
      <c r="B16" s="31">
        <v>1.7125000000000004</v>
      </c>
      <c r="C16" s="31">
        <v>2.4230769230769229</v>
      </c>
      <c r="D16" s="10">
        <v>4.5039787798408488</v>
      </c>
      <c r="E16" s="10">
        <v>3.9771428571428569</v>
      </c>
      <c r="F16" s="15">
        <v>4.1846153846153848</v>
      </c>
      <c r="G16" s="16">
        <v>2.5941644562334218</v>
      </c>
      <c r="H16" s="25">
        <v>2.8794642857142856</v>
      </c>
      <c r="I16" s="35">
        <v>4.6071428571428577</v>
      </c>
      <c r="J16" s="48">
        <v>5.4508928571428568</v>
      </c>
      <c r="K16" s="37">
        <f t="shared" si="0"/>
        <v>4.0282002111189303</v>
      </c>
    </row>
    <row r="17" spans="1:11" x14ac:dyDescent="0.2">
      <c r="A17" s="1">
        <v>110</v>
      </c>
      <c r="B17" s="31">
        <v>1.7000000000000002</v>
      </c>
      <c r="C17" s="31">
        <v>2.2644230769230766</v>
      </c>
      <c r="D17" s="10">
        <v>4.615384615384615</v>
      </c>
      <c r="E17" s="10">
        <v>3.8971428571428568</v>
      </c>
      <c r="F17" s="15">
        <v>3.3692307692307693</v>
      </c>
      <c r="G17" s="16">
        <v>2.5305039787798411</v>
      </c>
      <c r="H17" s="25">
        <v>3.0803571428571432</v>
      </c>
      <c r="I17" s="35">
        <v>4.3928571428571432</v>
      </c>
      <c r="J17" s="48">
        <v>5.2633928571428568</v>
      </c>
      <c r="K17" s="37">
        <f t="shared" si="0"/>
        <v>3.8784099090564608</v>
      </c>
    </row>
    <row r="18" spans="1:11" x14ac:dyDescent="0.2">
      <c r="A18" s="1">
        <v>120</v>
      </c>
      <c r="B18" s="31">
        <v>1.6375000000000002</v>
      </c>
      <c r="C18" s="31">
        <v>2.1634615384615383</v>
      </c>
      <c r="D18" s="10">
        <v>4.5198938992042441</v>
      </c>
      <c r="E18" s="10">
        <v>3.7714285714285722</v>
      </c>
      <c r="F18" s="15">
        <v>3.569230769230769</v>
      </c>
      <c r="G18" s="16">
        <v>2.546419098143236</v>
      </c>
      <c r="H18" s="25">
        <v>2.7321428571428572</v>
      </c>
      <c r="I18" s="35">
        <v>4.3928571428571432</v>
      </c>
      <c r="J18" s="48">
        <v>4.9017857142857144</v>
      </c>
      <c r="K18" s="37">
        <f t="shared" si="0"/>
        <v>3.7762511503275049</v>
      </c>
    </row>
    <row r="19" spans="1:11" x14ac:dyDescent="0.2">
      <c r="A19" s="1">
        <v>130</v>
      </c>
      <c r="B19" s="31">
        <v>1.6125000000000003</v>
      </c>
      <c r="C19" s="31">
        <v>2.5384615384615383</v>
      </c>
      <c r="D19" s="10">
        <v>4.615384615384615</v>
      </c>
      <c r="E19" s="10">
        <v>3.9885714285714284</v>
      </c>
      <c r="F19" s="15">
        <v>3.4307692307692306</v>
      </c>
      <c r="G19" s="16">
        <v>2.5305039787798411</v>
      </c>
      <c r="H19" s="25">
        <v>2.6651785714285712</v>
      </c>
      <c r="I19" s="35">
        <v>4.1326530612244898</v>
      </c>
      <c r="J19" s="48">
        <v>4.1517857142857144</v>
      </c>
      <c r="K19" s="37">
        <f t="shared" si="0"/>
        <v>3.6449780857776983</v>
      </c>
    </row>
    <row r="20" spans="1:11" x14ac:dyDescent="0.2">
      <c r="B20" s="22"/>
      <c r="C20" s="31"/>
    </row>
    <row r="23" spans="1:11" ht="15" x14ac:dyDescent="0.2">
      <c r="A23" s="2" t="s">
        <v>0</v>
      </c>
      <c r="C23" s="8"/>
      <c r="E23" s="11"/>
      <c r="G23" s="14"/>
    </row>
    <row r="24" spans="1:11" x14ac:dyDescent="0.2">
      <c r="C24" s="8"/>
      <c r="E24" s="11"/>
      <c r="G24" s="14"/>
      <c r="K24" s="7" t="s">
        <v>12</v>
      </c>
    </row>
    <row r="25" spans="1:11" x14ac:dyDescent="0.2">
      <c r="A25" t="s">
        <v>1</v>
      </c>
      <c r="B25" s="39">
        <v>-0.7300824175824332</v>
      </c>
      <c r="C25" s="39">
        <v>-1.6665304454433962</v>
      </c>
      <c r="D25" s="11">
        <v>-0.13020372010628031</v>
      </c>
      <c r="E25" s="11">
        <v>-0.72418300653594636</v>
      </c>
      <c r="F25" s="14">
        <v>-1.4476614699331856</v>
      </c>
      <c r="G25" s="14">
        <v>-0.23454545454546505</v>
      </c>
      <c r="H25" s="18">
        <v>-0.44</v>
      </c>
      <c r="I25" s="34">
        <v>7.7884615384600411E-2</v>
      </c>
      <c r="J25" s="28">
        <v>-1.34</v>
      </c>
      <c r="K25" s="5">
        <f>AVERAGE(D25:J25)</f>
        <v>-0.60552986224803962</v>
      </c>
    </row>
    <row r="26" spans="1:11" x14ac:dyDescent="0.2">
      <c r="A26" t="s">
        <v>2</v>
      </c>
      <c r="B26" s="39">
        <v>-0.45054945054945583</v>
      </c>
      <c r="C26" s="39">
        <v>-0.97343686146302311</v>
      </c>
      <c r="D26" s="11">
        <v>-0.3410097431355219</v>
      </c>
      <c r="E26" s="11">
        <v>-1.1274509803921591</v>
      </c>
      <c r="F26" s="14">
        <v>-1.7585746102449851</v>
      </c>
      <c r="G26" s="14">
        <v>-0.84272727272728287</v>
      </c>
      <c r="H26" s="18">
        <v>-1.35</v>
      </c>
      <c r="I26" s="34">
        <v>-0.23365384615385246</v>
      </c>
      <c r="J26" s="28">
        <v>-1.47</v>
      </c>
      <c r="K26" s="28">
        <f t="shared" ref="K26:K32" si="1">AVERAGE(D26:J26)</f>
        <v>-1.017630921807686</v>
      </c>
    </row>
    <row r="27" spans="1:11" x14ac:dyDescent="0.2">
      <c r="A27" t="s">
        <v>3</v>
      </c>
      <c r="B27" s="39">
        <v>-0.70810439560439531</v>
      </c>
      <c r="C27" s="39">
        <v>-0.92766653044544467</v>
      </c>
      <c r="D27" s="11">
        <v>-0.40566873339237336</v>
      </c>
      <c r="E27" s="11">
        <v>-1.1026143790849634</v>
      </c>
      <c r="F27" s="14">
        <v>-1.4859688195991116</v>
      </c>
      <c r="G27" s="14">
        <v>-0.87363636363635822</v>
      </c>
      <c r="H27" s="18">
        <v>-1.37</v>
      </c>
      <c r="I27" s="34">
        <v>-0.50384615384616238</v>
      </c>
      <c r="J27" s="28">
        <v>-1.7</v>
      </c>
      <c r="K27" s="28">
        <f t="shared" si="1"/>
        <v>-1.0631049213655672</v>
      </c>
    </row>
    <row r="28" spans="1:11" x14ac:dyDescent="0.2">
      <c r="A28" t="s">
        <v>4</v>
      </c>
      <c r="B28" s="39">
        <v>-0.41002747252747768</v>
      </c>
      <c r="C28" s="39">
        <v>-0.94728238659583075</v>
      </c>
      <c r="D28" s="11">
        <v>-0.14171833480956217</v>
      </c>
      <c r="E28" s="11">
        <v>-1.2045751633986865</v>
      </c>
      <c r="F28" s="14">
        <v>-1.6400890868596916</v>
      </c>
      <c r="G28" s="14">
        <v>-0.8981818181818283</v>
      </c>
      <c r="H28" s="18">
        <v>-1.1000000000000001</v>
      </c>
      <c r="I28" s="34">
        <v>-0.27692307692308488</v>
      </c>
      <c r="J28" s="28">
        <v>-1.48</v>
      </c>
      <c r="K28" s="28">
        <f t="shared" si="1"/>
        <v>-0.96306964002469342</v>
      </c>
    </row>
    <row r="29" spans="1:11" x14ac:dyDescent="0.2">
      <c r="B29" s="22"/>
      <c r="C29" s="39"/>
      <c r="D29" s="11"/>
      <c r="E29" s="11"/>
      <c r="F29" s="14"/>
      <c r="G29" s="14"/>
      <c r="I29" s="33"/>
      <c r="K29" s="28"/>
    </row>
    <row r="30" spans="1:11" x14ac:dyDescent="0.2">
      <c r="A30" t="s">
        <v>40</v>
      </c>
      <c r="B30" s="39">
        <v>0.04</v>
      </c>
      <c r="C30" s="39">
        <v>0.02</v>
      </c>
      <c r="D30" s="11">
        <v>0.2</v>
      </c>
      <c r="E30" s="11">
        <v>-7.0000000000000007E-2</v>
      </c>
      <c r="F30" s="14">
        <v>0.08</v>
      </c>
      <c r="G30" s="14">
        <v>-0.06</v>
      </c>
      <c r="H30" s="18">
        <v>0.25</v>
      </c>
      <c r="I30" s="40">
        <v>-0.04</v>
      </c>
      <c r="J30" s="28">
        <v>-0.01</v>
      </c>
      <c r="K30" s="28">
        <f t="shared" si="1"/>
        <v>0.05</v>
      </c>
    </row>
    <row r="31" spans="1:11" x14ac:dyDescent="0.2">
      <c r="A31" t="s">
        <v>5</v>
      </c>
      <c r="B31" s="22"/>
      <c r="C31" s="39"/>
      <c r="E31" s="11"/>
      <c r="G31" s="14"/>
      <c r="I31" s="40"/>
      <c r="K31" s="28"/>
    </row>
    <row r="32" spans="1:11" x14ac:dyDescent="0.2">
      <c r="A32" t="s">
        <v>6</v>
      </c>
      <c r="B32" s="39">
        <v>0.3</v>
      </c>
      <c r="C32" s="39">
        <v>0.7</v>
      </c>
      <c r="D32" s="28">
        <v>-0.3</v>
      </c>
      <c r="E32" s="11">
        <v>-0.41</v>
      </c>
      <c r="F32" s="28">
        <v>-0.31</v>
      </c>
      <c r="G32" s="14">
        <v>-0.61</v>
      </c>
      <c r="H32" s="28">
        <v>-0.91</v>
      </c>
      <c r="I32" s="40">
        <v>-0.31</v>
      </c>
      <c r="J32" s="28">
        <v>-0.13</v>
      </c>
      <c r="K32" s="28">
        <f t="shared" si="1"/>
        <v>-0.42571428571428571</v>
      </c>
    </row>
    <row r="34" spans="1:10" x14ac:dyDescent="0.2">
      <c r="B34" s="7" t="s">
        <v>10</v>
      </c>
      <c r="C34" s="5"/>
    </row>
    <row r="35" spans="1:10" ht="15" x14ac:dyDescent="0.2">
      <c r="A35" s="2" t="s">
        <v>7</v>
      </c>
      <c r="C35" s="5"/>
    </row>
    <row r="36" spans="1:10" x14ac:dyDescent="0.2">
      <c r="J36" s="7" t="s">
        <v>12</v>
      </c>
    </row>
    <row r="37" spans="1:10" x14ac:dyDescent="0.2">
      <c r="A37" s="1">
        <v>10</v>
      </c>
      <c r="B37" s="4">
        <v>5.8321678321678316</v>
      </c>
      <c r="C37" s="4">
        <v>4.545454545454545</v>
      </c>
      <c r="D37" s="4">
        <v>5.3875000000000011</v>
      </c>
      <c r="E37" s="10">
        <v>4.1118881118881117</v>
      </c>
      <c r="F37" s="10">
        <v>4.7544642857142856</v>
      </c>
      <c r="G37" s="10">
        <v>6.0612244897959178</v>
      </c>
      <c r="H37" s="21">
        <v>10.7</v>
      </c>
      <c r="I37" s="30">
        <v>6.0297766749379642</v>
      </c>
      <c r="J37" s="37">
        <f>AVERAGE(B37:I37)</f>
        <v>5.9278094924948324</v>
      </c>
    </row>
    <row r="38" spans="1:10" x14ac:dyDescent="0.2">
      <c r="A38" s="1">
        <v>20</v>
      </c>
      <c r="B38" s="4">
        <v>4.9930069930069934</v>
      </c>
      <c r="C38" s="4">
        <v>4.6883116883116873</v>
      </c>
      <c r="D38" s="4">
        <v>5.2</v>
      </c>
      <c r="E38" s="10">
        <v>3.8461538461538458</v>
      </c>
      <c r="F38" s="10">
        <v>4.1785714285714288</v>
      </c>
      <c r="G38" s="10">
        <v>5.9693877551020407</v>
      </c>
      <c r="H38" s="21">
        <v>11.885714285714286</v>
      </c>
      <c r="I38" s="30">
        <v>6.6848635235732008</v>
      </c>
      <c r="J38" s="37">
        <f t="shared" ref="J38:J49" si="2">AVERAGE(B38:I38)</f>
        <v>5.9307511900541856</v>
      </c>
    </row>
    <row r="39" spans="1:10" x14ac:dyDescent="0.2">
      <c r="A39" s="1">
        <v>30</v>
      </c>
      <c r="B39" s="4">
        <v>6.4615384615384617</v>
      </c>
      <c r="C39" s="4">
        <v>4.6883116883116873</v>
      </c>
      <c r="D39" s="4">
        <v>4.8250000000000002</v>
      </c>
      <c r="E39" s="10">
        <v>3.5804195804195804</v>
      </c>
      <c r="F39" s="10">
        <v>3.9776785714285716</v>
      </c>
      <c r="G39" s="10">
        <v>4.9744897959183678</v>
      </c>
      <c r="H39" s="21">
        <v>11.285714285714285</v>
      </c>
      <c r="I39" s="30">
        <v>5.8511166253101736</v>
      </c>
      <c r="J39" s="37">
        <f t="shared" si="2"/>
        <v>5.7055336260801415</v>
      </c>
    </row>
    <row r="40" spans="1:10" x14ac:dyDescent="0.2">
      <c r="A40" s="1">
        <v>40</v>
      </c>
      <c r="B40" s="4">
        <v>3.4265734265734271</v>
      </c>
      <c r="C40" s="4">
        <v>4.2077922077922079</v>
      </c>
      <c r="D40" s="4">
        <v>4.4250000000000007</v>
      </c>
      <c r="E40" s="10">
        <v>3.8601398601398609</v>
      </c>
      <c r="F40" s="10">
        <v>3.84375</v>
      </c>
      <c r="G40" s="10">
        <v>4.9438775510204085</v>
      </c>
      <c r="H40" s="21">
        <v>6.4142857142857146</v>
      </c>
      <c r="I40" s="30">
        <v>5.1811414392059554</v>
      </c>
      <c r="J40" s="32">
        <f t="shared" si="2"/>
        <v>4.5378200248771972</v>
      </c>
    </row>
    <row r="41" spans="1:10" x14ac:dyDescent="0.2">
      <c r="A41" s="1">
        <v>50</v>
      </c>
      <c r="B41" s="4">
        <v>3.244755244755245</v>
      </c>
      <c r="C41" s="4">
        <v>3.9090909090909096</v>
      </c>
      <c r="D41" s="4">
        <v>3.4750000000000005</v>
      </c>
      <c r="E41" s="10">
        <v>3.1608391608391608</v>
      </c>
      <c r="F41" s="10">
        <v>4.03125</v>
      </c>
      <c r="G41" s="10">
        <v>3.9795918367346941</v>
      </c>
      <c r="H41" s="21">
        <v>4.7428571428571438</v>
      </c>
      <c r="I41" s="30">
        <v>5.0769230769230766</v>
      </c>
      <c r="J41" s="32">
        <f t="shared" si="2"/>
        <v>3.9525384214000288</v>
      </c>
    </row>
    <row r="42" spans="1:10" x14ac:dyDescent="0.2">
      <c r="A42" s="1">
        <v>60</v>
      </c>
      <c r="B42" s="4">
        <v>3.4825174825174825</v>
      </c>
      <c r="C42" s="4">
        <v>3.9740259740259738</v>
      </c>
      <c r="D42" s="4">
        <v>3.1625000000000005</v>
      </c>
      <c r="E42" s="10">
        <v>2.9230769230769229</v>
      </c>
      <c r="F42" s="10">
        <v>3.4017857142857144</v>
      </c>
      <c r="G42" s="10">
        <v>3.7806122448979593</v>
      </c>
      <c r="H42" s="21">
        <v>4.3428571428571425</v>
      </c>
      <c r="I42" s="30">
        <v>4.6898263027295286</v>
      </c>
      <c r="J42" s="32">
        <f t="shared" si="2"/>
        <v>3.7196502230488404</v>
      </c>
    </row>
    <row r="43" spans="1:10" x14ac:dyDescent="0.2">
      <c r="A43" s="1">
        <v>70</v>
      </c>
      <c r="B43" s="4">
        <v>2.9930069930069934</v>
      </c>
      <c r="C43" s="4">
        <v>3.5974025974025974</v>
      </c>
      <c r="D43" s="4">
        <v>3.0249999999999999</v>
      </c>
      <c r="E43" s="10">
        <v>2.825174825174825</v>
      </c>
      <c r="F43" s="10">
        <v>3.2678571428571423</v>
      </c>
      <c r="G43" s="10">
        <v>3.704081632653061</v>
      </c>
      <c r="H43" s="21">
        <v>4.0999999999999996</v>
      </c>
      <c r="I43" s="30">
        <v>3.7667493796526057</v>
      </c>
      <c r="J43" s="32">
        <f t="shared" si="2"/>
        <v>3.4099090713434035</v>
      </c>
    </row>
    <row r="44" spans="1:10" x14ac:dyDescent="0.2">
      <c r="A44" s="1">
        <v>80</v>
      </c>
      <c r="B44" s="4">
        <v>3.8041958041958046</v>
      </c>
      <c r="C44" s="4">
        <v>3.5324675324675328</v>
      </c>
      <c r="D44" s="4">
        <v>2.7</v>
      </c>
      <c r="E44" s="10">
        <v>3.0069930069930071</v>
      </c>
      <c r="F44" s="10">
        <v>3.1071428571428568</v>
      </c>
      <c r="G44" s="10">
        <v>3.6734693877551021</v>
      </c>
      <c r="H44" s="21">
        <v>5.1428571428571423</v>
      </c>
      <c r="I44" s="30">
        <v>3.9305210918114142</v>
      </c>
      <c r="J44" s="27">
        <f t="shared" si="2"/>
        <v>3.6122058529028576</v>
      </c>
    </row>
    <row r="45" spans="1:10" x14ac:dyDescent="0.2">
      <c r="A45" s="1">
        <v>90</v>
      </c>
      <c r="B45" s="4">
        <v>2.7972027972027971</v>
      </c>
      <c r="C45" s="4">
        <v>3.4805194805194803</v>
      </c>
      <c r="D45" s="4">
        <v>2.4875000000000003</v>
      </c>
      <c r="E45" s="10">
        <v>2.7972027972027971</v>
      </c>
      <c r="F45" s="10">
        <v>3</v>
      </c>
      <c r="G45" s="10">
        <v>3.5051020408163271</v>
      </c>
      <c r="H45" s="21">
        <v>5.1428571428571423</v>
      </c>
      <c r="I45" s="30">
        <v>3.841191066997518</v>
      </c>
      <c r="J45" s="27">
        <f t="shared" si="2"/>
        <v>3.3814469156995077</v>
      </c>
    </row>
    <row r="46" spans="1:10" x14ac:dyDescent="0.2">
      <c r="A46" s="1">
        <v>100</v>
      </c>
      <c r="B46" s="4">
        <v>2.8811188811188813</v>
      </c>
      <c r="C46" s="4">
        <v>3.2337662337662341</v>
      </c>
      <c r="D46" s="4">
        <v>2.3875000000000002</v>
      </c>
      <c r="E46" s="10">
        <v>2.6433566433566433</v>
      </c>
      <c r="F46" s="10">
        <v>2.745535714285714</v>
      </c>
      <c r="G46" s="10">
        <v>3.3979591836734695</v>
      </c>
      <c r="H46" s="21">
        <v>4.6571428571428575</v>
      </c>
      <c r="I46" s="30">
        <v>3.7667493796526057</v>
      </c>
      <c r="J46" s="27">
        <f t="shared" si="2"/>
        <v>3.2141411116245506</v>
      </c>
    </row>
    <row r="47" spans="1:10" x14ac:dyDescent="0.2">
      <c r="A47" s="1">
        <v>110</v>
      </c>
      <c r="B47" s="4">
        <v>2.5734265734265733</v>
      </c>
      <c r="C47" s="4">
        <v>3.1168831168831166</v>
      </c>
      <c r="D47" s="4">
        <v>2.2000000000000002</v>
      </c>
      <c r="E47" s="10">
        <v>2.4195804195804196</v>
      </c>
      <c r="F47" s="10">
        <v>2.5580357142857144</v>
      </c>
      <c r="G47" s="10">
        <v>3.0612244897959187</v>
      </c>
      <c r="H47" s="21">
        <v>4.2857142857142856</v>
      </c>
      <c r="I47" s="30">
        <v>3.5880893300248138</v>
      </c>
      <c r="J47" s="27">
        <f t="shared" si="2"/>
        <v>2.9753692412138553</v>
      </c>
    </row>
    <row r="48" spans="1:10" x14ac:dyDescent="0.2">
      <c r="A48" s="1">
        <v>120</v>
      </c>
      <c r="B48" s="4">
        <v>2.9370629370629371</v>
      </c>
      <c r="C48" s="4">
        <v>3.1168831168831166</v>
      </c>
      <c r="D48" s="4">
        <v>2.1749999999999998</v>
      </c>
      <c r="E48" s="10">
        <v>2.3356643356643354</v>
      </c>
      <c r="F48" s="10">
        <v>2.4776785714285712</v>
      </c>
      <c r="G48" s="10">
        <v>2.9846938775510203</v>
      </c>
      <c r="H48" s="21">
        <v>4.2857142857142856</v>
      </c>
      <c r="I48" s="30">
        <v>3.7220843672456576</v>
      </c>
      <c r="J48" s="27">
        <f t="shared" si="2"/>
        <v>3.0043476864437402</v>
      </c>
    </row>
    <row r="49" spans="1:12" x14ac:dyDescent="0.2">
      <c r="A49" s="1">
        <v>130</v>
      </c>
      <c r="B49" s="4">
        <v>2.6993006993006992</v>
      </c>
      <c r="C49" s="4">
        <v>3</v>
      </c>
      <c r="D49" s="4">
        <v>1.9500000000000002</v>
      </c>
      <c r="E49" s="10">
        <v>2.3216783216783221</v>
      </c>
      <c r="F49" s="10">
        <v>2.4776785714285712</v>
      </c>
      <c r="G49" s="10">
        <v>2.8775510204081636</v>
      </c>
      <c r="H49" s="21">
        <v>4.1714285714285708</v>
      </c>
      <c r="I49" s="30">
        <v>3.5434243176178652</v>
      </c>
      <c r="J49" s="27">
        <f t="shared" si="2"/>
        <v>2.880132687732774</v>
      </c>
    </row>
    <row r="53" spans="1:12" ht="15" x14ac:dyDescent="0.2">
      <c r="A53" s="2" t="s">
        <v>0</v>
      </c>
    </row>
    <row r="54" spans="1:12" x14ac:dyDescent="0.2">
      <c r="J54" s="7" t="s">
        <v>12</v>
      </c>
    </row>
    <row r="55" spans="1:12" x14ac:dyDescent="0.2">
      <c r="A55" t="s">
        <v>1</v>
      </c>
      <c r="B55" s="3">
        <v>-0.60174880763117378</v>
      </c>
      <c r="C55" s="3">
        <v>-1.3843821076573153</v>
      </c>
      <c r="D55" s="3">
        <v>-0.11377459749551995</v>
      </c>
      <c r="E55" s="9">
        <v>-1.1540905480540056</v>
      </c>
      <c r="F55" s="12">
        <v>-0.27734374999999545</v>
      </c>
      <c r="G55" s="13">
        <v>-4.1837198726701462E-2</v>
      </c>
      <c r="H55" s="18">
        <v>-1.19</v>
      </c>
      <c r="I55" s="28">
        <v>-2.1393217231897426</v>
      </c>
      <c r="J55" s="3">
        <f>AVERAGE(B55:I55)</f>
        <v>-0.86281234159430675</v>
      </c>
    </row>
    <row r="56" spans="1:12" x14ac:dyDescent="0.2">
      <c r="A56" t="s">
        <v>2</v>
      </c>
      <c r="B56" s="3">
        <v>-1.1343402225755137</v>
      </c>
      <c r="C56" s="3">
        <v>-1.219863532979522</v>
      </c>
      <c r="D56" s="3">
        <v>-0.32343470483005615</v>
      </c>
      <c r="E56" s="9">
        <v>-1.3669579030976888</v>
      </c>
      <c r="F56" s="12">
        <v>-1.1640624999999967</v>
      </c>
      <c r="G56" s="13">
        <v>-0.68212824010915019</v>
      </c>
      <c r="H56" s="18">
        <v>-4.21</v>
      </c>
      <c r="I56" s="28">
        <v>-3.2456461961503114</v>
      </c>
      <c r="J56" s="18">
        <f t="shared" ref="J56:J62" si="3">AVERAGE(B56:I56)</f>
        <v>-1.6683041624677797</v>
      </c>
      <c r="L56" s="28"/>
    </row>
    <row r="57" spans="1:12" x14ac:dyDescent="0.2">
      <c r="A57" t="s">
        <v>3</v>
      </c>
      <c r="B57" s="3">
        <v>-1.3505564387917166</v>
      </c>
      <c r="C57" s="3">
        <v>-1.2175890826383597</v>
      </c>
      <c r="D57" s="3">
        <v>-0.82576028622539732</v>
      </c>
      <c r="E57" s="9">
        <v>-1.6227164416203188</v>
      </c>
      <c r="F57" s="12">
        <v>-0.9828125000000062</v>
      </c>
      <c r="G57" s="13">
        <v>-0.8776716689404338</v>
      </c>
      <c r="H57" s="18">
        <v>-2.5</v>
      </c>
      <c r="I57" s="28">
        <v>-2.7621448212648927</v>
      </c>
      <c r="J57" s="18">
        <f t="shared" si="3"/>
        <v>-1.5174064049351408</v>
      </c>
      <c r="L57" s="28"/>
    </row>
    <row r="58" spans="1:12" x14ac:dyDescent="0.2">
      <c r="A58" t="s">
        <v>4</v>
      </c>
      <c r="B58" s="3">
        <v>-2.0087440381558093</v>
      </c>
      <c r="C58" s="3">
        <v>-1.4556482183472341</v>
      </c>
      <c r="D58" s="3">
        <v>-0.87584973166368396</v>
      </c>
      <c r="E58" s="9">
        <v>-2.0000000000000018</v>
      </c>
      <c r="F58" s="12">
        <v>-1.1929687499999988</v>
      </c>
      <c r="G58" s="13">
        <v>-1.5306957708049063</v>
      </c>
      <c r="H58" s="18">
        <v>-1.73</v>
      </c>
      <c r="I58" s="28">
        <v>-2.7708524289642593</v>
      </c>
      <c r="J58" s="18">
        <f t="shared" si="3"/>
        <v>-1.6955948672419867</v>
      </c>
      <c r="L58" s="28"/>
    </row>
    <row r="59" spans="1:12" x14ac:dyDescent="0.2">
      <c r="B59" s="3"/>
      <c r="C59" s="3"/>
      <c r="D59" s="3"/>
      <c r="F59" s="12"/>
      <c r="G59" s="13"/>
    </row>
    <row r="60" spans="1:12" x14ac:dyDescent="0.2">
      <c r="L60" s="28"/>
    </row>
    <row r="61" spans="1:12" x14ac:dyDescent="0.2">
      <c r="A61" t="s">
        <v>5</v>
      </c>
      <c r="L61" s="28"/>
    </row>
    <row r="62" spans="1:12" x14ac:dyDescent="0.2">
      <c r="A62" t="s">
        <v>6</v>
      </c>
      <c r="B62">
        <v>-0.53</v>
      </c>
      <c r="C62">
        <v>0.16</v>
      </c>
      <c r="D62">
        <v>-0.21</v>
      </c>
      <c r="E62">
        <v>-0.22</v>
      </c>
      <c r="F62">
        <v>-0.88</v>
      </c>
      <c r="G62">
        <v>-0.64</v>
      </c>
      <c r="H62">
        <v>-3.02</v>
      </c>
      <c r="I62">
        <v>-1.1100000000000001</v>
      </c>
      <c r="J62" s="36">
        <f t="shared" si="3"/>
        <v>-0.80625000000000002</v>
      </c>
      <c r="L62" s="28"/>
    </row>
    <row r="64" spans="1:12" x14ac:dyDescent="0.2">
      <c r="A64" t="s">
        <v>11</v>
      </c>
      <c r="B64">
        <v>-0.88</v>
      </c>
      <c r="C64">
        <v>-0.24</v>
      </c>
      <c r="D64">
        <v>-0.56000000000000005</v>
      </c>
      <c r="E64">
        <v>-0.63</v>
      </c>
      <c r="F64">
        <v>-0.03</v>
      </c>
      <c r="G64">
        <v>-0.85</v>
      </c>
      <c r="H64">
        <v>2.48</v>
      </c>
      <c r="I64">
        <v>0.47</v>
      </c>
      <c r="J64" s="36">
        <f>AVERAGE(B64:I64)</f>
        <v>-0.03</v>
      </c>
      <c r="L64" s="28"/>
    </row>
    <row r="65" spans="1:12" x14ac:dyDescent="0.2">
      <c r="L65" s="28"/>
    </row>
    <row r="67" spans="1:12" x14ac:dyDescent="0.2">
      <c r="B67" s="19" t="s">
        <v>20</v>
      </c>
    </row>
    <row r="68" spans="1:12" x14ac:dyDescent="0.2">
      <c r="K68" s="7" t="s">
        <v>12</v>
      </c>
    </row>
    <row r="69" spans="1:12" x14ac:dyDescent="0.2">
      <c r="A69" s="1">
        <v>10</v>
      </c>
      <c r="B69" s="22">
        <v>120</v>
      </c>
      <c r="C69" s="22">
        <v>100</v>
      </c>
      <c r="D69">
        <v>110</v>
      </c>
      <c r="E69">
        <v>100</v>
      </c>
      <c r="F69">
        <v>130</v>
      </c>
      <c r="G69">
        <v>120</v>
      </c>
      <c r="H69">
        <v>90</v>
      </c>
      <c r="I69">
        <v>105</v>
      </c>
      <c r="J69">
        <v>105</v>
      </c>
      <c r="K69" s="41">
        <f t="shared" ref="K69:K81" si="4">AVERAGE(D69:I69)</f>
        <v>109.16666666666667</v>
      </c>
    </row>
    <row r="70" spans="1:12" x14ac:dyDescent="0.2">
      <c r="A70" s="1">
        <v>20</v>
      </c>
      <c r="B70" s="22">
        <v>120</v>
      </c>
      <c r="C70" s="22">
        <v>100</v>
      </c>
      <c r="D70">
        <v>110</v>
      </c>
      <c r="E70">
        <v>100</v>
      </c>
      <c r="F70">
        <v>130</v>
      </c>
      <c r="G70">
        <v>120</v>
      </c>
      <c r="H70">
        <v>90</v>
      </c>
      <c r="I70">
        <v>105</v>
      </c>
      <c r="J70">
        <v>105</v>
      </c>
      <c r="K70" s="41">
        <f t="shared" si="4"/>
        <v>109.16666666666667</v>
      </c>
    </row>
    <row r="71" spans="1:12" x14ac:dyDescent="0.2">
      <c r="A71" s="1">
        <v>30</v>
      </c>
      <c r="B71" s="22">
        <v>120</v>
      </c>
      <c r="C71" s="22">
        <v>100</v>
      </c>
      <c r="D71">
        <v>110</v>
      </c>
      <c r="E71">
        <v>100</v>
      </c>
      <c r="F71">
        <v>130</v>
      </c>
      <c r="G71">
        <v>120</v>
      </c>
      <c r="H71">
        <v>90</v>
      </c>
      <c r="I71">
        <v>105</v>
      </c>
      <c r="J71">
        <v>105</v>
      </c>
      <c r="K71" s="41">
        <f t="shared" si="4"/>
        <v>109.16666666666667</v>
      </c>
    </row>
    <row r="72" spans="1:12" x14ac:dyDescent="0.2">
      <c r="A72" s="1">
        <v>40</v>
      </c>
      <c r="B72" s="22">
        <v>80</v>
      </c>
      <c r="C72" s="22">
        <v>75</v>
      </c>
      <c r="D72">
        <v>75</v>
      </c>
      <c r="E72">
        <v>75</v>
      </c>
      <c r="F72">
        <v>80</v>
      </c>
      <c r="G72">
        <v>85</v>
      </c>
      <c r="H72">
        <v>65</v>
      </c>
      <c r="I72">
        <v>65</v>
      </c>
      <c r="J72">
        <v>60</v>
      </c>
      <c r="K72" s="42">
        <f t="shared" si="4"/>
        <v>74.166666666666671</v>
      </c>
    </row>
    <row r="73" spans="1:12" x14ac:dyDescent="0.2">
      <c r="A73" s="1">
        <v>50</v>
      </c>
      <c r="B73" s="22">
        <v>80</v>
      </c>
      <c r="C73" s="22">
        <v>75</v>
      </c>
      <c r="D73">
        <v>80</v>
      </c>
      <c r="E73">
        <v>75</v>
      </c>
      <c r="F73">
        <v>85</v>
      </c>
      <c r="G73">
        <v>85</v>
      </c>
      <c r="H73">
        <v>65</v>
      </c>
      <c r="I73">
        <v>65</v>
      </c>
      <c r="J73">
        <v>65</v>
      </c>
      <c r="K73" s="42">
        <f t="shared" si="4"/>
        <v>75.833333333333329</v>
      </c>
    </row>
    <row r="74" spans="1:12" x14ac:dyDescent="0.2">
      <c r="A74" s="1">
        <v>60</v>
      </c>
      <c r="B74" s="22">
        <v>80</v>
      </c>
      <c r="C74" s="22">
        <v>75</v>
      </c>
      <c r="D74">
        <v>80</v>
      </c>
      <c r="E74">
        <v>70</v>
      </c>
      <c r="F74">
        <v>85</v>
      </c>
      <c r="G74">
        <v>85</v>
      </c>
      <c r="H74">
        <v>65</v>
      </c>
      <c r="I74">
        <v>65</v>
      </c>
      <c r="J74">
        <v>65</v>
      </c>
      <c r="K74" s="42">
        <f t="shared" si="4"/>
        <v>75</v>
      </c>
    </row>
    <row r="75" spans="1:12" x14ac:dyDescent="0.2">
      <c r="A75" s="1">
        <v>70</v>
      </c>
      <c r="B75" s="22">
        <v>85</v>
      </c>
      <c r="C75" s="22">
        <v>70</v>
      </c>
      <c r="D75">
        <v>80</v>
      </c>
      <c r="E75">
        <v>70</v>
      </c>
      <c r="F75">
        <v>85</v>
      </c>
      <c r="G75">
        <v>80</v>
      </c>
      <c r="H75">
        <v>65</v>
      </c>
      <c r="I75">
        <v>65</v>
      </c>
      <c r="J75">
        <v>65</v>
      </c>
      <c r="K75" s="42">
        <f t="shared" si="4"/>
        <v>74.166666666666671</v>
      </c>
    </row>
    <row r="76" spans="1:12" x14ac:dyDescent="0.2">
      <c r="A76" s="1">
        <v>80</v>
      </c>
      <c r="B76" s="22">
        <v>85</v>
      </c>
      <c r="C76" s="22">
        <v>70</v>
      </c>
      <c r="D76">
        <v>80</v>
      </c>
      <c r="E76">
        <v>70</v>
      </c>
      <c r="F76">
        <v>85</v>
      </c>
      <c r="G76">
        <v>80</v>
      </c>
      <c r="H76">
        <v>70</v>
      </c>
      <c r="I76">
        <v>65</v>
      </c>
      <c r="J76">
        <v>70</v>
      </c>
      <c r="K76" s="42">
        <f t="shared" si="4"/>
        <v>75</v>
      </c>
    </row>
    <row r="77" spans="1:12" x14ac:dyDescent="0.2">
      <c r="A77" s="1">
        <v>90</v>
      </c>
      <c r="B77" s="22">
        <v>85</v>
      </c>
      <c r="C77" s="22">
        <v>70</v>
      </c>
      <c r="D77">
        <v>75</v>
      </c>
      <c r="E77">
        <v>70</v>
      </c>
      <c r="F77">
        <v>85</v>
      </c>
      <c r="G77">
        <v>80</v>
      </c>
      <c r="H77">
        <v>70</v>
      </c>
      <c r="I77">
        <v>65</v>
      </c>
      <c r="J77">
        <v>70</v>
      </c>
      <c r="K77" s="42">
        <f t="shared" si="4"/>
        <v>74.166666666666671</v>
      </c>
    </row>
    <row r="78" spans="1:12" x14ac:dyDescent="0.2">
      <c r="A78" s="1">
        <v>100</v>
      </c>
      <c r="B78" s="22">
        <v>85</v>
      </c>
      <c r="C78" s="22">
        <v>70</v>
      </c>
      <c r="D78">
        <v>75</v>
      </c>
      <c r="E78">
        <v>70</v>
      </c>
      <c r="F78">
        <v>85</v>
      </c>
      <c r="G78">
        <v>80</v>
      </c>
      <c r="H78">
        <v>70</v>
      </c>
      <c r="I78">
        <v>65</v>
      </c>
      <c r="J78">
        <v>75</v>
      </c>
      <c r="K78" s="42">
        <f t="shared" si="4"/>
        <v>74.166666666666671</v>
      </c>
    </row>
    <row r="79" spans="1:12" x14ac:dyDescent="0.2">
      <c r="A79" s="1">
        <v>110</v>
      </c>
      <c r="B79" s="22">
        <v>85</v>
      </c>
      <c r="C79" s="22">
        <v>70</v>
      </c>
      <c r="D79">
        <v>75</v>
      </c>
      <c r="E79">
        <v>70</v>
      </c>
      <c r="F79">
        <v>85</v>
      </c>
      <c r="G79">
        <v>80</v>
      </c>
      <c r="H79">
        <v>70</v>
      </c>
      <c r="I79">
        <v>65</v>
      </c>
      <c r="J79">
        <v>75</v>
      </c>
      <c r="K79" s="42">
        <f t="shared" si="4"/>
        <v>74.166666666666671</v>
      </c>
    </row>
    <row r="80" spans="1:12" x14ac:dyDescent="0.2">
      <c r="A80" s="1">
        <v>120</v>
      </c>
      <c r="B80" s="22">
        <v>85</v>
      </c>
      <c r="C80" s="22">
        <v>70</v>
      </c>
      <c r="D80">
        <v>75</v>
      </c>
      <c r="E80">
        <v>70</v>
      </c>
      <c r="F80">
        <v>85</v>
      </c>
      <c r="G80">
        <v>80</v>
      </c>
      <c r="H80">
        <v>70</v>
      </c>
      <c r="I80">
        <v>65</v>
      </c>
      <c r="J80">
        <v>75</v>
      </c>
      <c r="K80" s="42">
        <f t="shared" si="4"/>
        <v>74.166666666666671</v>
      </c>
    </row>
    <row r="81" spans="1:12" x14ac:dyDescent="0.2">
      <c r="A81" s="1">
        <v>130</v>
      </c>
      <c r="B81" s="22">
        <v>85</v>
      </c>
      <c r="C81" s="22">
        <v>70</v>
      </c>
      <c r="D81">
        <v>75</v>
      </c>
      <c r="E81">
        <v>70</v>
      </c>
      <c r="F81">
        <v>85</v>
      </c>
      <c r="G81">
        <v>80</v>
      </c>
      <c r="H81">
        <v>70</v>
      </c>
      <c r="I81">
        <v>65</v>
      </c>
      <c r="J81">
        <v>75</v>
      </c>
      <c r="K81" s="42">
        <f t="shared" si="4"/>
        <v>74.166666666666671</v>
      </c>
    </row>
    <row r="82" spans="1:12" x14ac:dyDescent="0.2">
      <c r="B82" s="22"/>
      <c r="C82" s="22"/>
    </row>
    <row r="83" spans="1:12" x14ac:dyDescent="0.2">
      <c r="B83" s="22"/>
      <c r="C83" s="22"/>
    </row>
    <row r="84" spans="1:12" x14ac:dyDescent="0.2">
      <c r="A84" t="s">
        <v>19</v>
      </c>
      <c r="B84" s="22">
        <f>AVERAGE(B69:B71)</f>
        <v>120</v>
      </c>
      <c r="C84" s="22">
        <f t="shared" ref="C84:J84" si="5">AVERAGE(C69:C71)</f>
        <v>100</v>
      </c>
      <c r="D84">
        <f t="shared" si="5"/>
        <v>110</v>
      </c>
      <c r="E84">
        <f t="shared" si="5"/>
        <v>100</v>
      </c>
      <c r="F84">
        <f t="shared" si="5"/>
        <v>130</v>
      </c>
      <c r="G84">
        <f t="shared" si="5"/>
        <v>120</v>
      </c>
      <c r="H84">
        <f t="shared" si="5"/>
        <v>90</v>
      </c>
      <c r="I84">
        <f t="shared" si="5"/>
        <v>105</v>
      </c>
      <c r="J84">
        <f t="shared" si="5"/>
        <v>105</v>
      </c>
      <c r="K84" s="41">
        <f>AVERAGE(D84:I84)</f>
        <v>109.16666666666667</v>
      </c>
      <c r="L84" s="41">
        <f>STDEV(D84:I84)/(SQRT(6))</f>
        <v>5.8333333333333206</v>
      </c>
    </row>
    <row r="85" spans="1:12" x14ac:dyDescent="0.2">
      <c r="A85" t="s">
        <v>21</v>
      </c>
      <c r="B85" s="22">
        <f>AVERAGE(B80:B81)</f>
        <v>85</v>
      </c>
      <c r="C85" s="22">
        <f t="shared" ref="C85:J85" si="6">AVERAGE(C80:C81)</f>
        <v>70</v>
      </c>
      <c r="D85">
        <f t="shared" si="6"/>
        <v>75</v>
      </c>
      <c r="E85">
        <f t="shared" si="6"/>
        <v>70</v>
      </c>
      <c r="F85">
        <f t="shared" si="6"/>
        <v>85</v>
      </c>
      <c r="G85">
        <f t="shared" si="6"/>
        <v>80</v>
      </c>
      <c r="H85">
        <f t="shared" si="6"/>
        <v>70</v>
      </c>
      <c r="I85">
        <f t="shared" si="6"/>
        <v>65</v>
      </c>
      <c r="J85">
        <f t="shared" si="6"/>
        <v>75</v>
      </c>
      <c r="K85" s="42">
        <f>AVERAGE(D85:I85)</f>
        <v>74.166666666666671</v>
      </c>
      <c r="L85" s="42">
        <f>STDEV(D85:I85)/(SQRT(6))</f>
        <v>3.0046260628866581</v>
      </c>
    </row>
    <row r="86" spans="1:12" x14ac:dyDescent="0.2">
      <c r="A86" t="s">
        <v>22</v>
      </c>
      <c r="B86" s="22">
        <v>-35</v>
      </c>
      <c r="C86" s="22">
        <v>-30</v>
      </c>
      <c r="D86">
        <v>-35</v>
      </c>
      <c r="E86">
        <v>-30</v>
      </c>
      <c r="F86">
        <v>-45</v>
      </c>
      <c r="G86">
        <v>-40</v>
      </c>
      <c r="H86">
        <v>-20</v>
      </c>
      <c r="I86">
        <v>-40</v>
      </c>
      <c r="J86">
        <v>-30</v>
      </c>
      <c r="K86" s="43">
        <f>AVERAGE(D86:I86)</f>
        <v>-35</v>
      </c>
      <c r="L86" s="43">
        <f>STDEV(D86:I86)/(SQRT(6))</f>
        <v>3.6514837167011081</v>
      </c>
    </row>
    <row r="87" spans="1:12" x14ac:dyDescent="0.2">
      <c r="A87" t="s">
        <v>24</v>
      </c>
      <c r="B87" s="22">
        <f>AVERAGE(B74:B75)</f>
        <v>82.5</v>
      </c>
      <c r="C87" s="22">
        <f t="shared" ref="C87:J87" si="7">AVERAGE(C74:C75)</f>
        <v>72.5</v>
      </c>
      <c r="D87">
        <f t="shared" si="7"/>
        <v>80</v>
      </c>
      <c r="E87">
        <f t="shared" si="7"/>
        <v>70</v>
      </c>
      <c r="F87">
        <f t="shared" si="7"/>
        <v>85</v>
      </c>
      <c r="G87">
        <f t="shared" si="7"/>
        <v>82.5</v>
      </c>
      <c r="H87">
        <f t="shared" si="7"/>
        <v>65</v>
      </c>
      <c r="I87">
        <f t="shared" si="7"/>
        <v>65</v>
      </c>
      <c r="J87">
        <f t="shared" si="7"/>
        <v>65</v>
      </c>
      <c r="K87" s="42">
        <f>AVERAGE(D87:I87)</f>
        <v>74.583333333333329</v>
      </c>
      <c r="L87" s="42">
        <f>STDEV(D87:I87)/(SQRT(6))</f>
        <v>3.675179511866669</v>
      </c>
    </row>
    <row r="88" spans="1:12" x14ac:dyDescent="0.2">
      <c r="K88" s="20"/>
    </row>
    <row r="89" spans="1:12" x14ac:dyDescent="0.2">
      <c r="B89" s="19" t="s">
        <v>23</v>
      </c>
    </row>
    <row r="90" spans="1:12" x14ac:dyDescent="0.2">
      <c r="J90" s="7" t="s">
        <v>12</v>
      </c>
    </row>
    <row r="91" spans="1:12" x14ac:dyDescent="0.2">
      <c r="A91" s="1">
        <v>10</v>
      </c>
      <c r="B91">
        <v>120</v>
      </c>
      <c r="C91">
        <v>100</v>
      </c>
      <c r="D91">
        <v>100</v>
      </c>
      <c r="E91">
        <v>120</v>
      </c>
      <c r="F91">
        <v>115</v>
      </c>
      <c r="G91">
        <v>100</v>
      </c>
      <c r="H91">
        <v>115</v>
      </c>
      <c r="I91">
        <v>100</v>
      </c>
      <c r="J91" s="41">
        <f t="shared" ref="J91:J103" si="8">AVERAGE(B91:G91)</f>
        <v>109.16666666666667</v>
      </c>
    </row>
    <row r="92" spans="1:12" x14ac:dyDescent="0.2">
      <c r="A92" s="1">
        <v>20</v>
      </c>
      <c r="B92">
        <v>120</v>
      </c>
      <c r="C92">
        <v>100</v>
      </c>
      <c r="D92">
        <v>100</v>
      </c>
      <c r="E92">
        <v>120</v>
      </c>
      <c r="F92">
        <v>115</v>
      </c>
      <c r="G92">
        <v>100</v>
      </c>
      <c r="H92">
        <v>115</v>
      </c>
      <c r="I92">
        <v>100</v>
      </c>
      <c r="J92" s="41">
        <f t="shared" si="8"/>
        <v>109.16666666666667</v>
      </c>
    </row>
    <row r="93" spans="1:12" x14ac:dyDescent="0.2">
      <c r="A93" s="1">
        <v>30</v>
      </c>
      <c r="B93">
        <v>120</v>
      </c>
      <c r="C93">
        <v>100</v>
      </c>
      <c r="D93">
        <v>100</v>
      </c>
      <c r="E93">
        <v>120</v>
      </c>
      <c r="F93">
        <v>115</v>
      </c>
      <c r="G93">
        <v>100</v>
      </c>
      <c r="H93">
        <v>115</v>
      </c>
      <c r="I93">
        <v>100</v>
      </c>
      <c r="J93" s="41">
        <f t="shared" si="8"/>
        <v>109.16666666666667</v>
      </c>
    </row>
    <row r="94" spans="1:12" x14ac:dyDescent="0.2">
      <c r="A94" s="1">
        <v>40</v>
      </c>
      <c r="B94">
        <v>80</v>
      </c>
      <c r="C94">
        <v>75</v>
      </c>
      <c r="D94">
        <v>80</v>
      </c>
      <c r="E94">
        <v>80</v>
      </c>
      <c r="F94">
        <v>80</v>
      </c>
      <c r="G94">
        <v>70</v>
      </c>
      <c r="H94">
        <v>65</v>
      </c>
      <c r="I94">
        <v>65</v>
      </c>
      <c r="J94" s="42">
        <f t="shared" si="8"/>
        <v>77.5</v>
      </c>
    </row>
    <row r="95" spans="1:12" x14ac:dyDescent="0.2">
      <c r="A95" s="1">
        <v>50</v>
      </c>
      <c r="B95">
        <v>80</v>
      </c>
      <c r="C95">
        <v>80</v>
      </c>
      <c r="D95">
        <v>80</v>
      </c>
      <c r="E95">
        <v>80</v>
      </c>
      <c r="F95">
        <v>80</v>
      </c>
      <c r="G95">
        <v>80</v>
      </c>
      <c r="H95">
        <v>70</v>
      </c>
      <c r="I95">
        <v>70</v>
      </c>
      <c r="J95" s="42">
        <f t="shared" si="8"/>
        <v>80</v>
      </c>
    </row>
    <row r="96" spans="1:12" x14ac:dyDescent="0.2">
      <c r="A96" s="1">
        <v>60</v>
      </c>
      <c r="B96">
        <v>80</v>
      </c>
      <c r="C96">
        <v>75</v>
      </c>
      <c r="D96">
        <v>75</v>
      </c>
      <c r="E96">
        <v>75</v>
      </c>
      <c r="F96">
        <v>80</v>
      </c>
      <c r="G96">
        <v>80</v>
      </c>
      <c r="H96">
        <v>70</v>
      </c>
      <c r="I96">
        <v>70</v>
      </c>
      <c r="J96" s="42">
        <f t="shared" si="8"/>
        <v>77.5</v>
      </c>
    </row>
    <row r="97" spans="1:11" x14ac:dyDescent="0.2">
      <c r="A97" s="1">
        <v>70</v>
      </c>
      <c r="B97">
        <v>80</v>
      </c>
      <c r="C97">
        <v>75</v>
      </c>
      <c r="D97">
        <v>75</v>
      </c>
      <c r="E97">
        <v>75</v>
      </c>
      <c r="F97">
        <v>80</v>
      </c>
      <c r="G97">
        <v>80</v>
      </c>
      <c r="H97">
        <v>70</v>
      </c>
      <c r="I97">
        <v>70</v>
      </c>
      <c r="J97" s="42">
        <f t="shared" si="8"/>
        <v>77.5</v>
      </c>
    </row>
    <row r="98" spans="1:11" x14ac:dyDescent="0.2">
      <c r="A98" s="1">
        <v>80</v>
      </c>
      <c r="B98">
        <v>80</v>
      </c>
      <c r="C98">
        <v>75</v>
      </c>
      <c r="D98">
        <v>80</v>
      </c>
      <c r="E98">
        <v>75</v>
      </c>
      <c r="F98">
        <v>80</v>
      </c>
      <c r="G98">
        <v>80</v>
      </c>
      <c r="H98">
        <v>75</v>
      </c>
      <c r="I98">
        <v>70</v>
      </c>
      <c r="J98" s="43">
        <f t="shared" si="8"/>
        <v>78.333333333333329</v>
      </c>
    </row>
    <row r="99" spans="1:11" x14ac:dyDescent="0.2">
      <c r="A99" s="1">
        <v>90</v>
      </c>
      <c r="B99">
        <v>85</v>
      </c>
      <c r="C99">
        <v>75</v>
      </c>
      <c r="D99">
        <v>80</v>
      </c>
      <c r="E99">
        <v>75</v>
      </c>
      <c r="F99">
        <v>80</v>
      </c>
      <c r="G99">
        <v>80</v>
      </c>
      <c r="H99">
        <v>75</v>
      </c>
      <c r="I99">
        <v>70</v>
      </c>
      <c r="J99" s="43">
        <f t="shared" si="8"/>
        <v>79.166666666666671</v>
      </c>
    </row>
    <row r="100" spans="1:11" x14ac:dyDescent="0.2">
      <c r="A100" s="1">
        <v>100</v>
      </c>
      <c r="B100">
        <v>85</v>
      </c>
      <c r="C100">
        <v>75</v>
      </c>
      <c r="D100">
        <v>80</v>
      </c>
      <c r="E100">
        <v>75</v>
      </c>
      <c r="F100">
        <v>80</v>
      </c>
      <c r="G100">
        <v>80</v>
      </c>
      <c r="H100">
        <v>75</v>
      </c>
      <c r="I100">
        <v>70</v>
      </c>
      <c r="J100" s="43">
        <f t="shared" si="8"/>
        <v>79.166666666666671</v>
      </c>
    </row>
    <row r="101" spans="1:11" x14ac:dyDescent="0.2">
      <c r="A101" s="1">
        <v>110</v>
      </c>
      <c r="B101">
        <v>85</v>
      </c>
      <c r="C101">
        <v>75</v>
      </c>
      <c r="D101">
        <v>75</v>
      </c>
      <c r="E101">
        <v>75</v>
      </c>
      <c r="F101">
        <v>75</v>
      </c>
      <c r="G101">
        <v>80</v>
      </c>
      <c r="H101">
        <v>75</v>
      </c>
      <c r="I101">
        <v>70</v>
      </c>
      <c r="J101" s="43">
        <f t="shared" si="8"/>
        <v>77.5</v>
      </c>
    </row>
    <row r="102" spans="1:11" x14ac:dyDescent="0.2">
      <c r="A102" s="1">
        <v>120</v>
      </c>
      <c r="B102">
        <v>85</v>
      </c>
      <c r="C102">
        <v>75</v>
      </c>
      <c r="D102">
        <v>75</v>
      </c>
      <c r="E102">
        <v>75</v>
      </c>
      <c r="F102">
        <v>75</v>
      </c>
      <c r="G102">
        <v>80</v>
      </c>
      <c r="H102">
        <v>70</v>
      </c>
      <c r="I102">
        <v>70</v>
      </c>
      <c r="J102" s="43">
        <f t="shared" si="8"/>
        <v>77.5</v>
      </c>
    </row>
    <row r="103" spans="1:11" x14ac:dyDescent="0.2">
      <c r="A103" s="1">
        <v>130</v>
      </c>
      <c r="B103">
        <v>85</v>
      </c>
      <c r="C103">
        <v>75</v>
      </c>
      <c r="D103">
        <v>75</v>
      </c>
      <c r="E103">
        <v>75</v>
      </c>
      <c r="F103">
        <v>75</v>
      </c>
      <c r="G103">
        <v>80</v>
      </c>
      <c r="H103">
        <v>70</v>
      </c>
      <c r="I103">
        <v>70</v>
      </c>
      <c r="J103" s="43">
        <f t="shared" si="8"/>
        <v>77.5</v>
      </c>
    </row>
    <row r="106" spans="1:11" x14ac:dyDescent="0.2">
      <c r="A106" t="s">
        <v>19</v>
      </c>
      <c r="B106">
        <f>AVERAGE(B91:B93)</f>
        <v>120</v>
      </c>
      <c r="C106">
        <f t="shared" ref="C106:I106" si="9">AVERAGE(C91:C93)</f>
        <v>100</v>
      </c>
      <c r="D106">
        <f t="shared" si="9"/>
        <v>100</v>
      </c>
      <c r="E106">
        <f t="shared" si="9"/>
        <v>120</v>
      </c>
      <c r="F106">
        <f t="shared" si="9"/>
        <v>115</v>
      </c>
      <c r="G106">
        <f t="shared" si="9"/>
        <v>100</v>
      </c>
      <c r="H106">
        <f t="shared" si="9"/>
        <v>115</v>
      </c>
      <c r="I106">
        <f t="shared" si="9"/>
        <v>100</v>
      </c>
      <c r="J106" s="41">
        <f>AVERAGE(B106:I106)</f>
        <v>108.75</v>
      </c>
      <c r="K106" s="20">
        <f>STDEV(B106:I106)/(SQRT(8))</f>
        <v>3.3740077906591401</v>
      </c>
    </row>
    <row r="107" spans="1:11" x14ac:dyDescent="0.2">
      <c r="A107" t="s">
        <v>24</v>
      </c>
      <c r="B107">
        <f>AVERAGE(B96:B97)</f>
        <v>80</v>
      </c>
      <c r="C107">
        <f t="shared" ref="C107:I107" si="10">AVERAGE(C96:C97)</f>
        <v>75</v>
      </c>
      <c r="D107">
        <f t="shared" si="10"/>
        <v>75</v>
      </c>
      <c r="E107">
        <f t="shared" si="10"/>
        <v>75</v>
      </c>
      <c r="F107">
        <f t="shared" si="10"/>
        <v>80</v>
      </c>
      <c r="G107">
        <f t="shared" si="10"/>
        <v>80</v>
      </c>
      <c r="H107">
        <f t="shared" si="10"/>
        <v>70</v>
      </c>
      <c r="I107">
        <f t="shared" si="10"/>
        <v>70</v>
      </c>
      <c r="J107" s="42">
        <f t="shared" ref="J107:J110" si="11">AVERAGE(B107:I107)</f>
        <v>75.625</v>
      </c>
      <c r="K107" s="20">
        <f t="shared" ref="K107:K110" si="12">STDEV(B107:I107)/(SQRT(8))</f>
        <v>1.4752421108802056</v>
      </c>
    </row>
    <row r="108" spans="1:11" x14ac:dyDescent="0.2">
      <c r="A108" t="s">
        <v>22</v>
      </c>
      <c r="B108">
        <v>-40</v>
      </c>
      <c r="C108">
        <v>-25</v>
      </c>
      <c r="D108">
        <v>-25</v>
      </c>
      <c r="E108">
        <v>-45</v>
      </c>
      <c r="F108">
        <v>-35</v>
      </c>
      <c r="G108">
        <v>-20</v>
      </c>
      <c r="H108">
        <v>-20</v>
      </c>
      <c r="I108">
        <v>-30</v>
      </c>
      <c r="J108" s="42">
        <f t="shared" si="11"/>
        <v>-30</v>
      </c>
      <c r="K108" s="42">
        <f t="shared" si="12"/>
        <v>3.2732683535398857</v>
      </c>
    </row>
    <row r="109" spans="1:11" x14ac:dyDescent="0.2">
      <c r="A109" t="s">
        <v>21</v>
      </c>
      <c r="B109">
        <f>AVERAGE(B102:B103)</f>
        <v>85</v>
      </c>
      <c r="C109">
        <f t="shared" ref="C109:I109" si="13">AVERAGE(C102:C103)</f>
        <v>75</v>
      </c>
      <c r="D109">
        <f t="shared" si="13"/>
        <v>75</v>
      </c>
      <c r="E109">
        <f t="shared" si="13"/>
        <v>75</v>
      </c>
      <c r="F109">
        <f t="shared" si="13"/>
        <v>75</v>
      </c>
      <c r="G109">
        <f t="shared" si="13"/>
        <v>80</v>
      </c>
      <c r="H109">
        <f t="shared" si="13"/>
        <v>70</v>
      </c>
      <c r="I109">
        <f t="shared" si="13"/>
        <v>70</v>
      </c>
      <c r="J109" s="43">
        <f t="shared" si="11"/>
        <v>75.625</v>
      </c>
      <c r="K109" s="20">
        <f t="shared" si="12"/>
        <v>1.7519122205668376</v>
      </c>
    </row>
    <row r="110" spans="1:11" x14ac:dyDescent="0.2">
      <c r="A110" t="s">
        <v>25</v>
      </c>
      <c r="B110">
        <v>5</v>
      </c>
      <c r="C110">
        <v>0</v>
      </c>
      <c r="D110">
        <v>0</v>
      </c>
      <c r="E110">
        <v>0</v>
      </c>
      <c r="F110">
        <v>-5</v>
      </c>
      <c r="G110">
        <v>0</v>
      </c>
      <c r="H110">
        <v>0</v>
      </c>
      <c r="I110">
        <v>0</v>
      </c>
      <c r="J110" s="43">
        <f t="shared" si="11"/>
        <v>0</v>
      </c>
      <c r="K110" s="43">
        <f t="shared" si="12"/>
        <v>0.94491118252306794</v>
      </c>
    </row>
    <row r="113" spans="1:12" x14ac:dyDescent="0.2">
      <c r="A113" s="17" t="s">
        <v>37</v>
      </c>
    </row>
    <row r="115" spans="1:12" x14ac:dyDescent="0.2">
      <c r="K115" s="24" t="s">
        <v>39</v>
      </c>
      <c r="L115" s="24" t="s">
        <v>28</v>
      </c>
    </row>
    <row r="116" spans="1:12" x14ac:dyDescent="0.2">
      <c r="A116" t="s">
        <v>13</v>
      </c>
      <c r="B116" s="31">
        <f t="shared" ref="B116:I116" si="14">AVERAGE(B7:B9)</f>
        <v>2.2291666666666665</v>
      </c>
      <c r="C116" s="31">
        <f t="shared" si="14"/>
        <v>3.2259615384615388</v>
      </c>
      <c r="D116" s="15">
        <f t="shared" si="14"/>
        <v>5.5862068965517233</v>
      </c>
      <c r="E116" s="15">
        <f t="shared" si="14"/>
        <v>7.5771428571428574</v>
      </c>
      <c r="F116" s="15">
        <f t="shared" si="14"/>
        <v>4.7692307692307692</v>
      </c>
      <c r="G116" s="15">
        <f t="shared" si="14"/>
        <v>4.6631299734748008</v>
      </c>
      <c r="H116" s="21">
        <f t="shared" si="14"/>
        <v>6.4241071428571423</v>
      </c>
      <c r="I116" s="30">
        <f t="shared" si="14"/>
        <v>7.8724489795918373</v>
      </c>
      <c r="J116" s="48">
        <f>AVERAGE(J7:J9)</f>
        <v>8.96875</v>
      </c>
      <c r="K116" s="26">
        <f>AVERAGE(D116:I116)</f>
        <v>6.1487111031415225</v>
      </c>
      <c r="L116" s="26">
        <f>STDEV(D116:J116)/(SQRT(7))</f>
        <v>0.62355340560804251</v>
      </c>
    </row>
    <row r="117" spans="1:12" x14ac:dyDescent="0.2">
      <c r="A117" t="s">
        <v>16</v>
      </c>
      <c r="B117" s="31">
        <f>AVERAGE(B12:B13)</f>
        <v>1.7562500000000001</v>
      </c>
      <c r="C117" s="31">
        <f t="shared" ref="C117:J117" si="15">AVERAGE(C12:C13)</f>
        <v>2.71875</v>
      </c>
      <c r="D117" s="25">
        <f t="shared" si="15"/>
        <v>4.4880636604774544</v>
      </c>
      <c r="E117" s="25">
        <f t="shared" si="15"/>
        <v>4.1085714285714285</v>
      </c>
      <c r="F117" s="25">
        <f t="shared" si="15"/>
        <v>3.9000000000000004</v>
      </c>
      <c r="G117" s="25">
        <f t="shared" si="15"/>
        <v>2.9045092838196291</v>
      </c>
      <c r="H117" s="25">
        <f t="shared" si="15"/>
        <v>3.375</v>
      </c>
      <c r="I117" s="30">
        <f t="shared" si="15"/>
        <v>5.2653061224489806</v>
      </c>
      <c r="J117" s="44">
        <f t="shared" si="15"/>
        <v>6.5625</v>
      </c>
      <c r="K117" s="26">
        <f>AVERAGE(D117:I117)</f>
        <v>4.0069084158862482</v>
      </c>
      <c r="L117" s="26">
        <f t="shared" ref="L117:L125" si="16">STDEV(D117:J117)/(SQRT(7))</f>
        <v>0.46418062642063546</v>
      </c>
    </row>
    <row r="118" spans="1:12" x14ac:dyDescent="0.2">
      <c r="A118" t="s">
        <v>14</v>
      </c>
      <c r="B118" s="31">
        <f t="shared" ref="B118:J118" si="17">AVERAGE(B14:B16)</f>
        <v>1.7125000000000004</v>
      </c>
      <c r="C118" s="31">
        <f t="shared" si="17"/>
        <v>2.5</v>
      </c>
      <c r="D118" s="15">
        <f t="shared" si="17"/>
        <v>4.4350132625994698</v>
      </c>
      <c r="E118" s="15">
        <f t="shared" si="17"/>
        <v>4.1942857142857148</v>
      </c>
      <c r="F118" s="15">
        <f t="shared" si="17"/>
        <v>4.046153846153846</v>
      </c>
      <c r="G118" s="15">
        <f t="shared" si="17"/>
        <v>2.6578249336870026</v>
      </c>
      <c r="H118" s="21">
        <f t="shared" si="17"/>
        <v>2.973214285714286</v>
      </c>
      <c r="I118" s="30">
        <f t="shared" si="17"/>
        <v>4.7244897959183669</v>
      </c>
      <c r="J118" s="44">
        <f t="shared" si="17"/>
        <v>5.7633928571428568</v>
      </c>
      <c r="K118" s="26">
        <f>AVERAGE(D118:I118)</f>
        <v>3.8384969730597809</v>
      </c>
      <c r="L118" s="26">
        <f t="shared" si="16"/>
        <v>0.39728630049348773</v>
      </c>
    </row>
    <row r="119" spans="1:12" x14ac:dyDescent="0.2">
      <c r="A119" t="s">
        <v>15</v>
      </c>
      <c r="B119" s="31">
        <f t="shared" ref="B119:J119" si="18">AVERAGE(B17:B19)</f>
        <v>1.6500000000000004</v>
      </c>
      <c r="C119" s="31">
        <f t="shared" si="18"/>
        <v>2.3221153846153846</v>
      </c>
      <c r="D119" s="15">
        <f t="shared" si="18"/>
        <v>4.5835543766578244</v>
      </c>
      <c r="E119" s="15">
        <f t="shared" si="18"/>
        <v>3.8857142857142861</v>
      </c>
      <c r="F119" s="15">
        <f t="shared" si="18"/>
        <v>3.4564102564102566</v>
      </c>
      <c r="G119" s="15">
        <f t="shared" si="18"/>
        <v>2.535809018567639</v>
      </c>
      <c r="H119" s="21">
        <f t="shared" si="18"/>
        <v>2.8258928571428572</v>
      </c>
      <c r="I119" s="30">
        <f t="shared" si="18"/>
        <v>4.3061224489795924</v>
      </c>
      <c r="J119" s="44">
        <f t="shared" si="18"/>
        <v>4.7723214285714279</v>
      </c>
      <c r="K119" s="26">
        <f>AVERAGE(D119:I119)</f>
        <v>3.598917207245409</v>
      </c>
      <c r="L119" s="26">
        <f t="shared" si="16"/>
        <v>0.32660434622774498</v>
      </c>
    </row>
    <row r="120" spans="1:12" x14ac:dyDescent="0.2">
      <c r="B120" s="22"/>
      <c r="C120" s="22"/>
      <c r="K120" s="26"/>
      <c r="L120" s="26"/>
    </row>
    <row r="121" spans="1:12" x14ac:dyDescent="0.2">
      <c r="A121" t="s">
        <v>17</v>
      </c>
      <c r="B121" s="22">
        <v>-0.1</v>
      </c>
      <c r="C121" s="22">
        <v>-0.4</v>
      </c>
      <c r="D121">
        <v>0.1</v>
      </c>
      <c r="E121">
        <v>-0.2</v>
      </c>
      <c r="F121">
        <v>-0.4</v>
      </c>
      <c r="G121">
        <v>-0.4</v>
      </c>
      <c r="H121">
        <v>-0.6</v>
      </c>
      <c r="I121">
        <v>-1</v>
      </c>
      <c r="J121">
        <v>-1.8</v>
      </c>
      <c r="K121" s="49">
        <f>AVERAGE(D121:J121)</f>
        <v>-0.61428571428571421</v>
      </c>
      <c r="L121" s="26">
        <f t="shared" si="16"/>
        <v>0.2354616250490689</v>
      </c>
    </row>
    <row r="122" spans="1:12" x14ac:dyDescent="0.2">
      <c r="B122" s="22"/>
      <c r="C122" s="22"/>
      <c r="K122" s="26"/>
      <c r="L122" s="26"/>
    </row>
    <row r="123" spans="1:12" x14ac:dyDescent="0.2">
      <c r="A123" t="s">
        <v>26</v>
      </c>
      <c r="B123" s="22">
        <v>-0.4</v>
      </c>
      <c r="C123" s="22">
        <v>-0.4</v>
      </c>
      <c r="D123">
        <v>-1</v>
      </c>
      <c r="E123">
        <v>-3.4</v>
      </c>
      <c r="F123">
        <v>-0.9</v>
      </c>
      <c r="G123">
        <v>-1.7</v>
      </c>
      <c r="H123">
        <v>-2.8</v>
      </c>
      <c r="I123">
        <v>-2.6</v>
      </c>
      <c r="J123">
        <v>-2.4</v>
      </c>
      <c r="K123" s="26">
        <f>AVERAGE(D123:J123)</f>
        <v>-2.1142857142857143</v>
      </c>
      <c r="L123" s="26">
        <f t="shared" si="16"/>
        <v>0.35618920295163298</v>
      </c>
    </row>
    <row r="124" spans="1:12" x14ac:dyDescent="0.2">
      <c r="B124" s="22"/>
      <c r="C124" s="22"/>
      <c r="K124" s="26"/>
      <c r="L124" s="26"/>
    </row>
    <row r="125" spans="1:12" x14ac:dyDescent="0.2">
      <c r="A125" t="s">
        <v>18</v>
      </c>
      <c r="B125" s="31">
        <v>-0.5</v>
      </c>
      <c r="C125" s="31">
        <v>-0.9</v>
      </c>
      <c r="D125" s="21">
        <v>-1</v>
      </c>
      <c r="E125" s="21">
        <v>-3.7</v>
      </c>
      <c r="F125" s="21">
        <v>-1.3</v>
      </c>
      <c r="G125" s="21">
        <v>-2.2999999999999998</v>
      </c>
      <c r="H125" s="21">
        <v>-3.6</v>
      </c>
      <c r="I125" s="30">
        <v>-3.6</v>
      </c>
      <c r="J125" s="44">
        <v>-4.2</v>
      </c>
      <c r="K125" s="26">
        <f>AVERAGE(D125:J125)</f>
        <v>-2.8142857142857141</v>
      </c>
      <c r="L125" s="26">
        <f t="shared" si="16"/>
        <v>0.4827641499633088</v>
      </c>
    </row>
    <row r="128" spans="1:12" x14ac:dyDescent="0.2">
      <c r="A128" s="7" t="s">
        <v>38</v>
      </c>
    </row>
    <row r="130" spans="1:20" x14ac:dyDescent="0.2">
      <c r="J130" s="24" t="s">
        <v>27</v>
      </c>
      <c r="K130" s="24" t="s">
        <v>28</v>
      </c>
    </row>
    <row r="131" spans="1:20" x14ac:dyDescent="0.2">
      <c r="A131" t="s">
        <v>29</v>
      </c>
      <c r="B131" s="23">
        <f>AVERAGE(B37:B39)</f>
        <v>5.7622377622377625</v>
      </c>
      <c r="C131" s="23">
        <f t="shared" ref="C131:H131" si="19">AVERAGE(C37:C39)</f>
        <v>4.6406926406926399</v>
      </c>
      <c r="D131" s="23">
        <f t="shared" si="19"/>
        <v>5.1375000000000002</v>
      </c>
      <c r="E131" s="23">
        <f t="shared" si="19"/>
        <v>3.8461538461538463</v>
      </c>
      <c r="F131" s="23">
        <f t="shared" si="19"/>
        <v>4.3035714285714288</v>
      </c>
      <c r="G131" s="23">
        <f t="shared" si="19"/>
        <v>5.6683673469387754</v>
      </c>
      <c r="H131" s="23">
        <f t="shared" si="19"/>
        <v>11.290476190476189</v>
      </c>
      <c r="I131" s="23">
        <f>AVERAGE(I37:I39)</f>
        <v>6.1885856079404462</v>
      </c>
      <c r="J131" s="27">
        <f>AVERAGE(B131:I131)</f>
        <v>5.8546981028763856</v>
      </c>
      <c r="K131" s="27">
        <f>STDEV(B131:I131)/(SQRT(8))</f>
        <v>0.82517161332834199</v>
      </c>
    </row>
    <row r="132" spans="1:20" x14ac:dyDescent="0.2">
      <c r="A132" t="s">
        <v>30</v>
      </c>
      <c r="B132" s="23">
        <f>AVERAGE(B42:B43)</f>
        <v>3.2377622377622379</v>
      </c>
      <c r="C132" s="23">
        <f t="shared" ref="C132:I132" si="20">AVERAGE(C42:C43)</f>
        <v>3.7857142857142856</v>
      </c>
      <c r="D132" s="23">
        <f t="shared" si="20"/>
        <v>3.09375</v>
      </c>
      <c r="E132" s="23">
        <f t="shared" si="20"/>
        <v>2.8741258741258742</v>
      </c>
      <c r="F132" s="23">
        <f t="shared" si="20"/>
        <v>3.3348214285714284</v>
      </c>
      <c r="G132" s="23">
        <f t="shared" si="20"/>
        <v>3.7423469387755102</v>
      </c>
      <c r="H132" s="23">
        <f t="shared" si="20"/>
        <v>4.2214285714285715</v>
      </c>
      <c r="I132" s="23">
        <f t="shared" si="20"/>
        <v>4.2282878411910669</v>
      </c>
      <c r="J132" s="27">
        <f>AVERAGE(B132:I132)</f>
        <v>3.5647796471961213</v>
      </c>
      <c r="K132" s="27">
        <f t="shared" ref="K132:K138" si="21">STDEV(B132:I132)/(SQRT(8))</f>
        <v>0.17980475134304244</v>
      </c>
    </row>
    <row r="133" spans="1:20" x14ac:dyDescent="0.2">
      <c r="A133" t="s">
        <v>33</v>
      </c>
      <c r="B133" s="29">
        <v>3.1608391608391613</v>
      </c>
      <c r="C133" s="29">
        <v>3.4155844155844157</v>
      </c>
      <c r="D133" s="29">
        <v>2.5249999999999999</v>
      </c>
      <c r="E133" s="29">
        <v>2.8158508158508155</v>
      </c>
      <c r="F133" s="29">
        <v>2.9508928571428572</v>
      </c>
      <c r="G133" s="29">
        <v>3.5255102040816326</v>
      </c>
      <c r="H133" s="29">
        <v>4.980952380952381</v>
      </c>
      <c r="I133" s="31">
        <f>AVERAGE(I44:I46)</f>
        <v>3.8461538461538463</v>
      </c>
      <c r="J133" s="27">
        <f t="shared" ref="J133:J138" si="22">AVERAGE(B133:I133)</f>
        <v>3.4025979600756391</v>
      </c>
      <c r="K133" s="27">
        <f t="shared" si="21"/>
        <v>0.26992577609203555</v>
      </c>
    </row>
    <row r="134" spans="1:20" x14ac:dyDescent="0.2">
      <c r="A134" t="s">
        <v>34</v>
      </c>
      <c r="B134" s="29">
        <v>2.7365967365967365</v>
      </c>
      <c r="C134" s="29">
        <v>3.0779220779220773</v>
      </c>
      <c r="D134" s="29">
        <v>2.1083333333333334</v>
      </c>
      <c r="E134" s="29">
        <v>2.358974358974359</v>
      </c>
      <c r="F134" s="29">
        <v>2.5044642857142856</v>
      </c>
      <c r="G134" s="29">
        <v>2.9744897959183674</v>
      </c>
      <c r="H134" s="29">
        <v>4.2476190476190476</v>
      </c>
      <c r="I134" s="31">
        <f>AVERAGE(I47:I49)</f>
        <v>3.6178660049627793</v>
      </c>
      <c r="J134" s="27">
        <f t="shared" si="22"/>
        <v>2.9532832051301234</v>
      </c>
      <c r="K134" s="27">
        <f t="shared" si="21"/>
        <v>0.24815371379838441</v>
      </c>
    </row>
    <row r="135" spans="1:20" x14ac:dyDescent="0.2">
      <c r="J135" s="25"/>
      <c r="K135" s="25"/>
    </row>
    <row r="136" spans="1:20" x14ac:dyDescent="0.2">
      <c r="A136" t="s">
        <v>35</v>
      </c>
      <c r="B136" s="22">
        <v>-0.5</v>
      </c>
      <c r="C136" s="22">
        <v>-0.7</v>
      </c>
      <c r="D136" s="22">
        <v>-1</v>
      </c>
      <c r="E136" s="22">
        <v>-0.5</v>
      </c>
      <c r="F136" s="22">
        <v>-0.8</v>
      </c>
      <c r="G136" s="22">
        <v>-0.7</v>
      </c>
      <c r="H136" s="22">
        <v>0</v>
      </c>
      <c r="I136" s="22">
        <v>-0.6</v>
      </c>
      <c r="J136" s="27">
        <f t="shared" si="22"/>
        <v>-0.6</v>
      </c>
      <c r="K136" s="27">
        <f t="shared" si="21"/>
        <v>0.1035098339013531</v>
      </c>
    </row>
    <row r="137" spans="1:20" x14ac:dyDescent="0.2">
      <c r="A137" t="s">
        <v>36</v>
      </c>
      <c r="B137" s="22">
        <v>-3.1</v>
      </c>
      <c r="C137" s="22">
        <v>-1.5</v>
      </c>
      <c r="D137" s="22">
        <v>-3</v>
      </c>
      <c r="E137" s="22">
        <v>-1.4</v>
      </c>
      <c r="F137" s="22">
        <v>-1.8</v>
      </c>
      <c r="G137" s="22">
        <v>-2.7</v>
      </c>
      <c r="H137" s="22">
        <v>-7.1</v>
      </c>
      <c r="I137" s="22">
        <v>-2.6</v>
      </c>
      <c r="J137" s="27">
        <f t="shared" si="22"/>
        <v>-2.9000000000000004</v>
      </c>
      <c r="K137" s="27">
        <f t="shared" si="21"/>
        <v>0.64420493633625597</v>
      </c>
    </row>
    <row r="138" spans="1:20" x14ac:dyDescent="0.2">
      <c r="A138" t="s">
        <v>31</v>
      </c>
      <c r="B138" s="22">
        <v>-2.6</v>
      </c>
      <c r="C138" s="22">
        <v>-0.8</v>
      </c>
      <c r="D138" s="22">
        <v>-1.9</v>
      </c>
      <c r="E138" s="22">
        <v>-0.8</v>
      </c>
      <c r="F138" s="22">
        <v>-0.7</v>
      </c>
      <c r="G138" s="22">
        <v>-1.9</v>
      </c>
      <c r="H138" s="22">
        <v>-6.9</v>
      </c>
      <c r="I138" s="22">
        <v>-2</v>
      </c>
      <c r="J138" s="27">
        <f t="shared" si="22"/>
        <v>-2.2000000000000002</v>
      </c>
      <c r="K138" s="27">
        <f t="shared" si="21"/>
        <v>0.7151423434733617</v>
      </c>
    </row>
    <row r="140" spans="1:20" x14ac:dyDescent="0.2">
      <c r="A140" s="17" t="s">
        <v>32</v>
      </c>
      <c r="S140" s="24" t="s">
        <v>27</v>
      </c>
      <c r="T140" s="24" t="s">
        <v>28</v>
      </c>
    </row>
    <row r="141" spans="1:20" x14ac:dyDescent="0.2">
      <c r="A141" t="s">
        <v>29</v>
      </c>
      <c r="B141" s="38">
        <v>2.2291666666666665</v>
      </c>
      <c r="C141" s="38">
        <v>3.2259615384615388</v>
      </c>
      <c r="D141" s="21">
        <v>5.5862068965517233</v>
      </c>
      <c r="E141" s="21">
        <v>7.5771428571428574</v>
      </c>
      <c r="F141" s="21">
        <v>4.7692307692307692</v>
      </c>
      <c r="G141" s="21">
        <v>4.6631299734748008</v>
      </c>
      <c r="H141" s="21">
        <v>6.4241071428571423</v>
      </c>
      <c r="I141" s="22">
        <v>7.9</v>
      </c>
      <c r="J141" s="23">
        <v>5.7622377622377625</v>
      </c>
      <c r="K141" s="23">
        <v>4.6406926406926399</v>
      </c>
      <c r="L141" s="23">
        <v>5.1375000000000002</v>
      </c>
      <c r="M141" s="23">
        <v>3.8461538461538463</v>
      </c>
      <c r="N141" s="23">
        <v>4.3035714285714288</v>
      </c>
      <c r="O141" s="23">
        <v>5.6683673469387754</v>
      </c>
      <c r="P141" s="23">
        <v>11.290476190476189</v>
      </c>
      <c r="Q141" s="23">
        <v>6.2</v>
      </c>
      <c r="S141" s="32">
        <f>AVERAGE(D141:Q141)</f>
        <v>5.9834869181662809</v>
      </c>
    </row>
    <row r="142" spans="1:20" x14ac:dyDescent="0.2">
      <c r="A142" t="s">
        <v>30</v>
      </c>
      <c r="B142" s="46">
        <v>1.7562500000000001</v>
      </c>
      <c r="C142" s="46">
        <v>2.71875</v>
      </c>
      <c r="D142" s="44">
        <v>4.4880636604774544</v>
      </c>
      <c r="E142" s="44">
        <v>4.1085714285714285</v>
      </c>
      <c r="F142" s="44">
        <v>3.9000000000000004</v>
      </c>
      <c r="G142" s="44">
        <v>2.9045092838196291</v>
      </c>
      <c r="H142" s="44">
        <v>3.375</v>
      </c>
      <c r="I142" s="45">
        <v>5.2653061224489806</v>
      </c>
      <c r="J142" s="23">
        <v>3.2377622377622379</v>
      </c>
      <c r="K142" s="23">
        <v>3.7857142857142856</v>
      </c>
      <c r="L142" s="23">
        <v>3.09375</v>
      </c>
      <c r="M142" s="23">
        <v>2.8741258741258742</v>
      </c>
      <c r="N142" s="23">
        <v>3.3348214285714284</v>
      </c>
      <c r="O142" s="23">
        <v>3.7423469387755102</v>
      </c>
      <c r="P142" s="23">
        <v>4.2214285714285715</v>
      </c>
      <c r="Q142" s="23">
        <v>4.2282878411910669</v>
      </c>
      <c r="S142" s="32">
        <f>AVERAGE(D142:Q142)</f>
        <v>3.7542634052061756</v>
      </c>
    </row>
    <row r="143" spans="1:20" x14ac:dyDescent="0.2">
      <c r="B143" s="47"/>
      <c r="C143" s="47"/>
      <c r="S143" s="32"/>
    </row>
    <row r="144" spans="1:20" x14ac:dyDescent="0.2">
      <c r="A144" t="s">
        <v>31</v>
      </c>
      <c r="B144" s="47">
        <v>-0.4</v>
      </c>
      <c r="C144" s="47">
        <v>-0.5</v>
      </c>
      <c r="D144">
        <v>-1.1000000000000001</v>
      </c>
      <c r="E144">
        <v>-3.4</v>
      </c>
      <c r="F144">
        <v>-0.9</v>
      </c>
      <c r="G144">
        <v>-1.8</v>
      </c>
      <c r="H144">
        <v>-3</v>
      </c>
      <c r="I144">
        <v>-2.6</v>
      </c>
      <c r="J144" s="22">
        <v>-2.6</v>
      </c>
      <c r="K144" s="22">
        <v>-0.8</v>
      </c>
      <c r="L144" s="22">
        <v>-2</v>
      </c>
      <c r="M144" s="22">
        <v>-0.9</v>
      </c>
      <c r="N144" s="22">
        <v>-1</v>
      </c>
      <c r="O144" s="22">
        <v>-2</v>
      </c>
      <c r="P144" s="22">
        <v>-7.1</v>
      </c>
      <c r="Q144" s="22">
        <v>-2</v>
      </c>
      <c r="S144" s="32">
        <f>AVERAGE(D144:Q144)</f>
        <v>-2.2285714285714282</v>
      </c>
    </row>
  </sheetData>
  <phoneticPr fontId="8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5"/>
  <sheetViews>
    <sheetView workbookViewId="0">
      <selection sqref="A1:XFD1048576"/>
    </sheetView>
  </sheetViews>
  <sheetFormatPr defaultColWidth="11" defaultRowHeight="12.75" x14ac:dyDescent="0.2"/>
  <cols>
    <col min="1" max="1" width="18" customWidth="1"/>
    <col min="10" max="10" width="24.375" customWidth="1"/>
    <col min="11" max="11" width="13.25" customWidth="1"/>
  </cols>
  <sheetData>
    <row r="1" spans="1:19" x14ac:dyDescent="0.2">
      <c r="A1" s="50" t="s">
        <v>41</v>
      </c>
    </row>
    <row r="2" spans="1:19" x14ac:dyDescent="0.2">
      <c r="A2" s="50" t="s">
        <v>42</v>
      </c>
    </row>
    <row r="3" spans="1:19" x14ac:dyDescent="0.2">
      <c r="B3" s="59" t="s">
        <v>43</v>
      </c>
      <c r="C3" s="59"/>
      <c r="D3" s="59"/>
    </row>
    <row r="4" spans="1:19" x14ac:dyDescent="0.2">
      <c r="B4" s="52"/>
      <c r="C4" s="52"/>
      <c r="D4" s="52"/>
      <c r="H4" s="7" t="s">
        <v>44</v>
      </c>
      <c r="I4" s="7" t="s">
        <v>45</v>
      </c>
      <c r="L4" s="50" t="s">
        <v>46</v>
      </c>
    </row>
    <row r="5" spans="1:19" x14ac:dyDescent="0.2">
      <c r="A5">
        <v>10</v>
      </c>
      <c r="B5" s="48">
        <v>4.9641025641025598</v>
      </c>
      <c r="C5" s="48">
        <v>4.5600000000000005</v>
      </c>
      <c r="D5" s="48">
        <v>9.0721153846153832</v>
      </c>
      <c r="E5" s="48">
        <v>11.823529411764708</v>
      </c>
      <c r="F5" s="48">
        <v>4.6777546777546783</v>
      </c>
      <c r="G5" s="48">
        <v>7.9459459459459474</v>
      </c>
      <c r="H5" s="48">
        <f>AVERAGE(B5:G5)</f>
        <v>7.1739079973638793</v>
      </c>
      <c r="I5" s="48">
        <f>STDEV(B5:G5)/(SQRT(6))</f>
        <v>1.2078182761060257</v>
      </c>
      <c r="R5" s="7" t="s">
        <v>45</v>
      </c>
      <c r="S5" s="7" t="s">
        <v>45</v>
      </c>
    </row>
    <row r="6" spans="1:19" x14ac:dyDescent="0.2">
      <c r="A6">
        <v>20</v>
      </c>
      <c r="B6" s="48">
        <v>4.8410256410256416</v>
      </c>
      <c r="C6" s="48">
        <v>3.3085714285714283</v>
      </c>
      <c r="D6" s="48">
        <v>8.509615384615385</v>
      </c>
      <c r="E6" s="48">
        <v>11.348416289592759</v>
      </c>
      <c r="F6" s="48">
        <v>3.4178794178794187</v>
      </c>
      <c r="G6" s="48">
        <v>9.891891891891893</v>
      </c>
      <c r="H6" s="48">
        <f t="shared" ref="H6:H17" si="0">AVERAGE(B6:G6)</f>
        <v>6.8862333422627549</v>
      </c>
      <c r="I6" s="48">
        <f t="shared" ref="I6:I17" si="1">STDEV(B6:G6)/(SQRT(6))</f>
        <v>1.4211784720493614</v>
      </c>
      <c r="K6" t="s">
        <v>29</v>
      </c>
      <c r="L6" s="48">
        <f t="shared" ref="L6:Q6" si="2">AVERAGE(B5:B7)</f>
        <v>4.8649572649572645</v>
      </c>
      <c r="M6" s="48">
        <f t="shared" si="2"/>
        <v>3.7657142857142856</v>
      </c>
      <c r="N6" s="48">
        <f t="shared" si="2"/>
        <v>8.4038461538461533</v>
      </c>
      <c r="O6" s="48">
        <f t="shared" si="2"/>
        <v>11.393665158371041</v>
      </c>
      <c r="P6" s="48">
        <f t="shared" si="2"/>
        <v>4.0997920997921007</v>
      </c>
      <c r="Q6" s="48">
        <f t="shared" si="2"/>
        <v>8.5289575289575286</v>
      </c>
      <c r="R6" s="53">
        <f>AVERAGE(L6:Q6)</f>
        <v>6.8428220819397287</v>
      </c>
      <c r="S6" s="53">
        <f>STDEV(L6:Q6)/(SQRT(6))</f>
        <v>1.2502636616846514</v>
      </c>
    </row>
    <row r="7" spans="1:19" x14ac:dyDescent="0.2">
      <c r="A7">
        <v>30</v>
      </c>
      <c r="B7" s="48">
        <v>4.7897435897435905</v>
      </c>
      <c r="C7" s="48">
        <v>3.4285714285714284</v>
      </c>
      <c r="D7" s="48">
        <v>7.6298076923076925</v>
      </c>
      <c r="E7" s="48">
        <v>11.009049773755656</v>
      </c>
      <c r="F7" s="48">
        <v>4.2037422037422045</v>
      </c>
      <c r="G7" s="48">
        <v>7.7490347490347506</v>
      </c>
      <c r="H7" s="48">
        <f t="shared" si="0"/>
        <v>6.4683249061925538</v>
      </c>
      <c r="I7" s="48">
        <f t="shared" si="1"/>
        <v>1.1660976737789335</v>
      </c>
      <c r="R7" s="54"/>
      <c r="S7" s="53"/>
    </row>
    <row r="8" spans="1:19" x14ac:dyDescent="0.2">
      <c r="A8">
        <v>40</v>
      </c>
      <c r="B8" s="48">
        <v>6.5128205128205137</v>
      </c>
      <c r="C8" s="48">
        <v>3.5999999999999996</v>
      </c>
      <c r="D8" s="48">
        <v>7.2980769230769234</v>
      </c>
      <c r="E8" s="48">
        <v>8.8371040723981888</v>
      </c>
      <c r="F8" s="48">
        <v>4.4781704781704779</v>
      </c>
      <c r="G8" s="48">
        <v>7.1119691119691124</v>
      </c>
      <c r="H8" s="48">
        <f t="shared" si="0"/>
        <v>6.3063568497392017</v>
      </c>
      <c r="I8" s="48">
        <f t="shared" si="1"/>
        <v>0.79049481080745243</v>
      </c>
      <c r="K8" t="s">
        <v>47</v>
      </c>
      <c r="L8" s="48">
        <f>AVERAGE(B10:B11)</f>
        <v>3.4820512820512821</v>
      </c>
      <c r="M8" s="48">
        <f t="shared" ref="M8:P8" si="3">AVERAGE(C10:C11)</f>
        <v>3.5228571428571431</v>
      </c>
      <c r="N8" s="48">
        <f t="shared" si="3"/>
        <v>7.990384615384615</v>
      </c>
      <c r="O8" s="48">
        <f t="shared" si="3"/>
        <v>7.0248868778280542</v>
      </c>
      <c r="P8" s="48">
        <f t="shared" si="3"/>
        <v>3.8482328482328487</v>
      </c>
      <c r="Q8" s="48">
        <f>AVERAGE(G10:G11)</f>
        <v>5.9362934362934361</v>
      </c>
      <c r="R8" s="53">
        <f>AVERAGE(L8:Q8)</f>
        <v>5.3007843671078962</v>
      </c>
      <c r="S8" s="53">
        <f t="shared" ref="S8:S22" si="4">STDEV(L8:Q8)/(SQRT(6))</f>
        <v>0.79977229893715274</v>
      </c>
    </row>
    <row r="9" spans="1:19" x14ac:dyDescent="0.2">
      <c r="A9">
        <v>50</v>
      </c>
      <c r="B9" s="48">
        <v>3.9487179487179493</v>
      </c>
      <c r="C9" s="48">
        <v>3.9428571428571435</v>
      </c>
      <c r="D9" s="48">
        <v>8.1057692307692317</v>
      </c>
      <c r="E9" s="48">
        <v>7.8461538461538467</v>
      </c>
      <c r="F9" s="48">
        <v>4.2286902286902297</v>
      </c>
      <c r="G9" s="48">
        <v>6.8108108108108105</v>
      </c>
      <c r="H9" s="48">
        <f t="shared" si="0"/>
        <v>5.8138332013332024</v>
      </c>
      <c r="I9" s="48">
        <f t="shared" si="1"/>
        <v>0.813821169562432</v>
      </c>
      <c r="R9" s="54"/>
      <c r="S9" s="53"/>
    </row>
    <row r="10" spans="1:19" x14ac:dyDescent="0.2">
      <c r="A10">
        <v>60</v>
      </c>
      <c r="B10" s="48">
        <v>2.9333333333333331</v>
      </c>
      <c r="C10" s="48">
        <v>3.754285714285714</v>
      </c>
      <c r="D10" s="48">
        <v>8.4086538461538467</v>
      </c>
      <c r="E10" s="48">
        <v>7.0859728506787327</v>
      </c>
      <c r="F10" s="48">
        <v>4.0665280665280674</v>
      </c>
      <c r="G10" s="48">
        <v>5.8494208494208495</v>
      </c>
      <c r="H10" s="48">
        <f t="shared" si="0"/>
        <v>5.3496991100667577</v>
      </c>
      <c r="I10" s="48">
        <f t="shared" si="1"/>
        <v>0.86895085771930958</v>
      </c>
      <c r="K10" t="s">
        <v>48</v>
      </c>
      <c r="L10" s="48">
        <f>AVERAGE(B12:B17)</f>
        <v>2.9863247863247868</v>
      </c>
      <c r="M10" s="48">
        <f t="shared" ref="M10:P10" si="5">AVERAGE(C12:C17)</f>
        <v>3.7342857142857144</v>
      </c>
      <c r="N10" s="48">
        <f t="shared" si="5"/>
        <v>7.34375</v>
      </c>
      <c r="O10" s="48">
        <f t="shared" si="5"/>
        <v>7.7398190045248869</v>
      </c>
      <c r="P10" s="48">
        <f t="shared" si="5"/>
        <v>3.941787941787942</v>
      </c>
      <c r="Q10" s="48">
        <f>AVERAGE(G12:G17)</f>
        <v>7.2895752895752919</v>
      </c>
      <c r="R10" s="53">
        <f>AVERAGE(L10:Q10)</f>
        <v>5.5059237894164363</v>
      </c>
      <c r="S10" s="53">
        <f t="shared" si="4"/>
        <v>0.88473926934966096</v>
      </c>
    </row>
    <row r="11" spans="1:19" x14ac:dyDescent="0.2">
      <c r="A11">
        <v>70</v>
      </c>
      <c r="B11" s="48">
        <v>4.0307692307692307</v>
      </c>
      <c r="C11" s="48">
        <v>3.2914285714285718</v>
      </c>
      <c r="D11" s="48">
        <v>7.5721153846153832</v>
      </c>
      <c r="E11" s="48">
        <v>6.9638009049773757</v>
      </c>
      <c r="F11" s="48">
        <v>3.6299376299376305</v>
      </c>
      <c r="G11" s="48">
        <v>6.0231660231660236</v>
      </c>
      <c r="H11" s="48">
        <f t="shared" si="0"/>
        <v>5.2518696241490357</v>
      </c>
      <c r="I11" s="48">
        <f t="shared" si="1"/>
        <v>0.749982798027791</v>
      </c>
      <c r="R11" s="54"/>
      <c r="S11" s="53"/>
    </row>
    <row r="12" spans="1:19" x14ac:dyDescent="0.2">
      <c r="A12">
        <v>80</v>
      </c>
      <c r="B12" s="48">
        <v>3.2102564102564104</v>
      </c>
      <c r="C12" s="48">
        <v>3.3085714285714283</v>
      </c>
      <c r="D12" s="48">
        <v>7.9326923076923075</v>
      </c>
      <c r="E12" s="48">
        <v>7.2081447963800915</v>
      </c>
      <c r="F12" s="48">
        <v>4.0041580041580049</v>
      </c>
      <c r="G12" s="48">
        <v>7.0424710424710426</v>
      </c>
      <c r="H12" s="48">
        <f t="shared" si="0"/>
        <v>5.4510489982548807</v>
      </c>
      <c r="I12" s="48">
        <f t="shared" si="1"/>
        <v>0.88474889827012848</v>
      </c>
      <c r="K12" t="s">
        <v>49</v>
      </c>
      <c r="L12">
        <v>-1.4</v>
      </c>
      <c r="M12">
        <v>-0.3</v>
      </c>
      <c r="N12">
        <v>-0.4</v>
      </c>
      <c r="O12">
        <v>-4.4000000000000004</v>
      </c>
      <c r="P12">
        <v>-0.3</v>
      </c>
      <c r="Q12">
        <v>-2.6</v>
      </c>
      <c r="R12" s="53">
        <f>AVERAGE(L12:Q12)</f>
        <v>-1.5666666666666667</v>
      </c>
      <c r="S12" s="53">
        <f t="shared" si="4"/>
        <v>0.67560672320843929</v>
      </c>
    </row>
    <row r="13" spans="1:19" x14ac:dyDescent="0.2">
      <c r="A13">
        <v>90</v>
      </c>
      <c r="B13" s="48">
        <v>3.1282051282051286</v>
      </c>
      <c r="C13" s="48">
        <v>3.3257142857142856</v>
      </c>
      <c r="D13" s="48">
        <v>6.8076923076923075</v>
      </c>
      <c r="E13" s="48">
        <v>7.1538461538461551</v>
      </c>
      <c r="F13" s="48">
        <v>3.7422037422037424</v>
      </c>
      <c r="G13" s="48">
        <v>6.3474903474903481</v>
      </c>
      <c r="H13" s="48">
        <f t="shared" si="0"/>
        <v>5.0841919941919942</v>
      </c>
      <c r="I13" s="48">
        <f t="shared" si="1"/>
        <v>0.76526477640653634</v>
      </c>
      <c r="R13" s="54"/>
      <c r="S13" s="53"/>
    </row>
    <row r="14" spans="1:19" x14ac:dyDescent="0.2">
      <c r="A14">
        <v>100</v>
      </c>
      <c r="B14" s="48">
        <v>2.8615384615384616</v>
      </c>
      <c r="C14" s="48">
        <v>2.9657142857142857</v>
      </c>
      <c r="D14" s="48">
        <v>7.4567307692307683</v>
      </c>
      <c r="E14" s="48">
        <v>7.6832579185520373</v>
      </c>
      <c r="F14" s="48">
        <v>3.9293139293139294</v>
      </c>
      <c r="G14" s="48">
        <v>7.0888030888030897</v>
      </c>
      <c r="H14" s="48">
        <f t="shared" si="0"/>
        <v>5.3308930755254282</v>
      </c>
      <c r="I14" s="48">
        <f t="shared" si="1"/>
        <v>0.94515009195989785</v>
      </c>
      <c r="K14" t="s">
        <v>50</v>
      </c>
      <c r="L14">
        <v>-1.9</v>
      </c>
      <c r="M14">
        <v>-0.1</v>
      </c>
      <c r="N14">
        <v>-1.1000000000000001</v>
      </c>
      <c r="O14">
        <v>-3.7</v>
      </c>
      <c r="P14">
        <v>-0.2</v>
      </c>
      <c r="Q14">
        <v>-1.2</v>
      </c>
      <c r="R14" s="53">
        <f>AVERAGE(L14:Q14)</f>
        <v>-1.3666666666666669</v>
      </c>
      <c r="S14" s="53">
        <f t="shared" si="4"/>
        <v>0.54139736895473656</v>
      </c>
    </row>
    <row r="15" spans="1:19" x14ac:dyDescent="0.2">
      <c r="A15">
        <v>110</v>
      </c>
      <c r="B15" s="48">
        <v>2.9333333333333331</v>
      </c>
      <c r="C15" s="48">
        <v>3.9257142857142853</v>
      </c>
      <c r="D15" s="48">
        <v>7.384615384615385</v>
      </c>
      <c r="E15" s="48">
        <v>7.9411764705882364</v>
      </c>
      <c r="F15" s="48">
        <v>4.0415800415800422</v>
      </c>
      <c r="G15" s="48">
        <v>8.7220077220077226</v>
      </c>
      <c r="H15" s="48">
        <f t="shared" si="0"/>
        <v>5.8247378729731674</v>
      </c>
      <c r="I15" s="48">
        <f t="shared" si="1"/>
        <v>1.0075194855915648</v>
      </c>
      <c r="R15" s="54"/>
      <c r="S15" s="53"/>
    </row>
    <row r="16" spans="1:19" x14ac:dyDescent="0.2">
      <c r="A16">
        <v>120</v>
      </c>
      <c r="B16" s="48">
        <v>3.0564102564102571</v>
      </c>
      <c r="C16" s="48">
        <v>4.1828571428571433</v>
      </c>
      <c r="D16" s="48">
        <v>7.1538461538461533</v>
      </c>
      <c r="E16" s="48">
        <v>8.4027149321266972</v>
      </c>
      <c r="F16" s="48">
        <v>3.8544698544698544</v>
      </c>
      <c r="G16" s="48">
        <v>7.6447876447876455</v>
      </c>
      <c r="H16" s="48">
        <f t="shared" si="0"/>
        <v>5.7158476640829585</v>
      </c>
      <c r="I16" s="48">
        <f t="shared" si="1"/>
        <v>0.92907300458439335</v>
      </c>
      <c r="K16" t="s">
        <v>51</v>
      </c>
      <c r="L16">
        <v>-28.6</v>
      </c>
      <c r="M16">
        <v>-7.9</v>
      </c>
      <c r="N16">
        <v>-4.8</v>
      </c>
      <c r="O16">
        <v>-38.6</v>
      </c>
      <c r="P16">
        <v>-7.3</v>
      </c>
      <c r="Q16">
        <v>-30.6</v>
      </c>
      <c r="R16" s="53">
        <f>AVERAGE(L16:Q16)</f>
        <v>-19.633333333333336</v>
      </c>
      <c r="S16" s="53">
        <f t="shared" si="4"/>
        <v>5.9727529479945654</v>
      </c>
    </row>
    <row r="17" spans="1:19" x14ac:dyDescent="0.2">
      <c r="A17">
        <v>130</v>
      </c>
      <c r="B17" s="48">
        <v>2.7282051282051283</v>
      </c>
      <c r="C17" s="48">
        <v>4.6971428571428575</v>
      </c>
      <c r="D17" s="48">
        <v>7.3269230769230766</v>
      </c>
      <c r="E17" s="48">
        <v>8.0497737556561084</v>
      </c>
      <c r="F17" s="48">
        <v>4.0790020790020796</v>
      </c>
      <c r="G17" s="48">
        <v>6.8918918918918921</v>
      </c>
      <c r="H17" s="48">
        <f t="shared" si="0"/>
        <v>5.6288231314701909</v>
      </c>
      <c r="I17" s="48">
        <f t="shared" si="1"/>
        <v>0.85680503951513376</v>
      </c>
      <c r="R17" s="54"/>
      <c r="S17" s="53"/>
    </row>
    <row r="18" spans="1:19" x14ac:dyDescent="0.2">
      <c r="K18" t="s">
        <v>52</v>
      </c>
      <c r="L18">
        <v>-38.799999999999997</v>
      </c>
      <c r="M18">
        <v>-2.6</v>
      </c>
      <c r="N18">
        <v>-13.1</v>
      </c>
      <c r="O18">
        <v>-32.4</v>
      </c>
      <c r="P18">
        <v>-4.9000000000000004</v>
      </c>
      <c r="Q18">
        <v>-14.1</v>
      </c>
      <c r="R18" s="53">
        <f>AVERAGE(L18:Q18)</f>
        <v>-17.650000000000002</v>
      </c>
      <c r="S18" s="53">
        <f t="shared" si="4"/>
        <v>6.020119046441966</v>
      </c>
    </row>
    <row r="19" spans="1:19" x14ac:dyDescent="0.2">
      <c r="S19" s="53"/>
    </row>
    <row r="20" spans="1:19" x14ac:dyDescent="0.2">
      <c r="K20" t="s">
        <v>53</v>
      </c>
      <c r="L20" s="48">
        <f>AVERAGE(B15:B17)</f>
        <v>2.9059829059829063</v>
      </c>
      <c r="M20" s="48">
        <f t="shared" ref="M20:Q20" si="6">AVERAGE(C15:C17)</f>
        <v>4.2685714285714287</v>
      </c>
      <c r="N20" s="48">
        <f t="shared" si="6"/>
        <v>7.2884615384615374</v>
      </c>
      <c r="O20" s="48">
        <f t="shared" si="6"/>
        <v>8.1312217194570149</v>
      </c>
      <c r="P20" s="48">
        <f t="shared" si="6"/>
        <v>3.9916839916839919</v>
      </c>
      <c r="Q20" s="48">
        <f t="shared" si="6"/>
        <v>7.7528957528957534</v>
      </c>
      <c r="R20" s="53">
        <f>AVERAGE(L20:P20)</f>
        <v>5.3171843168313755</v>
      </c>
      <c r="S20" s="53">
        <f t="shared" si="4"/>
        <v>0.92049047130274808</v>
      </c>
    </row>
    <row r="21" spans="1:19" x14ac:dyDescent="0.2">
      <c r="A21" t="s">
        <v>54</v>
      </c>
      <c r="R21" s="53"/>
      <c r="S21" s="53"/>
    </row>
    <row r="22" spans="1:19" x14ac:dyDescent="0.2">
      <c r="A22" t="s">
        <v>55</v>
      </c>
      <c r="K22" t="s">
        <v>56</v>
      </c>
      <c r="L22">
        <v>-0.6</v>
      </c>
      <c r="M22">
        <v>0.8</v>
      </c>
      <c r="N22">
        <v>-0.7</v>
      </c>
      <c r="O22">
        <v>1.1000000000000001</v>
      </c>
      <c r="P22">
        <v>0.2</v>
      </c>
      <c r="Q22">
        <v>1.9</v>
      </c>
      <c r="R22" s="53">
        <f>AVERAGE(L22:Q22)</f>
        <v>0.45</v>
      </c>
      <c r="S22" s="53">
        <f t="shared" si="4"/>
        <v>0.41372293466360632</v>
      </c>
    </row>
    <row r="25" spans="1:19" x14ac:dyDescent="0.2">
      <c r="B25" s="60" t="s">
        <v>57</v>
      </c>
      <c r="C25" s="60"/>
    </row>
    <row r="26" spans="1:19" x14ac:dyDescent="0.2">
      <c r="H26" s="7" t="s">
        <v>44</v>
      </c>
      <c r="I26" s="7" t="s">
        <v>45</v>
      </c>
      <c r="L26" s="50" t="s">
        <v>58</v>
      </c>
    </row>
    <row r="27" spans="1:19" x14ac:dyDescent="0.2">
      <c r="A27" t="s">
        <v>29</v>
      </c>
      <c r="B27" s="40">
        <v>-2.1396090945353103</v>
      </c>
      <c r="C27" s="40">
        <v>-2.7845062738679891</v>
      </c>
      <c r="D27" s="40">
        <v>-2.2019099590723115</v>
      </c>
      <c r="E27" s="40">
        <v>-1.665605095541409</v>
      </c>
      <c r="F27" s="40">
        <v>-3.7258064516129132</v>
      </c>
      <c r="G27" s="40">
        <v>-2.4642507345739366</v>
      </c>
      <c r="H27" s="40">
        <f>AVERAGE(B27:G27)</f>
        <v>-2.4969479348673116</v>
      </c>
      <c r="I27" s="40">
        <f>STDEV(B27:G27)/(SQRT(6))</f>
        <v>0.2886590566674081</v>
      </c>
      <c r="J27" t="s">
        <v>59</v>
      </c>
    </row>
    <row r="28" spans="1:19" x14ac:dyDescent="0.2">
      <c r="A28" t="s">
        <v>60</v>
      </c>
      <c r="B28" s="40">
        <v>-1.0568311409285376</v>
      </c>
      <c r="C28" s="40">
        <v>-1.437703668429011</v>
      </c>
      <c r="D28" s="40">
        <v>-8.0775183086298996E-2</v>
      </c>
      <c r="E28" s="40">
        <v>2.0838208970359796E-2</v>
      </c>
      <c r="F28" s="40">
        <v>-1.446507875953376</v>
      </c>
      <c r="G28" s="40">
        <v>-0.58291534835646064</v>
      </c>
      <c r="H28" s="40">
        <f t="shared" ref="H28:H32" si="7">AVERAGE(B28:G28)</f>
        <v>-0.7639825012972209</v>
      </c>
      <c r="I28" s="40">
        <f t="shared" ref="I28:I30" si="8">STDEV(B28:G28)/(SQRT(6))</f>
        <v>0.26589487425301506</v>
      </c>
      <c r="K28" t="s">
        <v>61</v>
      </c>
      <c r="L28">
        <v>1.08</v>
      </c>
      <c r="M28">
        <v>1.34</v>
      </c>
      <c r="N28">
        <v>2.12</v>
      </c>
      <c r="O28">
        <v>1.69</v>
      </c>
      <c r="P28">
        <v>2.2799999999999998</v>
      </c>
      <c r="Q28">
        <v>1.88</v>
      </c>
      <c r="R28" s="55">
        <f>AVERAGE(L28:Q28)</f>
        <v>1.7316666666666667</v>
      </c>
      <c r="S28" s="55">
        <f>STDEV(L28:Q28)/(SQRT(6))</f>
        <v>0.18737514361420599</v>
      </c>
    </row>
    <row r="29" spans="1:19" x14ac:dyDescent="0.2">
      <c r="A29" t="s">
        <v>62</v>
      </c>
      <c r="B29" s="40">
        <v>-1.2493407733420685</v>
      </c>
      <c r="C29" s="40">
        <v>-1.4940468547770362</v>
      </c>
      <c r="D29" s="40">
        <v>7.3668946749741795E-2</v>
      </c>
      <c r="E29" s="40">
        <v>-1.3011182866431692</v>
      </c>
      <c r="F29" s="40">
        <v>-0.88154764158223453</v>
      </c>
      <c r="G29" s="40">
        <v>0.16341113349227845</v>
      </c>
      <c r="H29" s="40">
        <f t="shared" si="7"/>
        <v>-0.78149557935041469</v>
      </c>
      <c r="I29" s="40">
        <f t="shared" si="8"/>
        <v>0.29612957081991292</v>
      </c>
      <c r="R29" s="40"/>
      <c r="S29" s="40"/>
    </row>
    <row r="30" spans="1:19" x14ac:dyDescent="0.2">
      <c r="A30" t="s">
        <v>53</v>
      </c>
      <c r="B30" s="40">
        <v>-1.3673816590606682</v>
      </c>
      <c r="C30" s="40">
        <v>-1.6652434594499392</v>
      </c>
      <c r="D30" s="40">
        <v>-0.48178801143247202</v>
      </c>
      <c r="E30" s="40">
        <v>-0.42429427131099301</v>
      </c>
      <c r="F30" s="40">
        <v>-1.3467661850914525</v>
      </c>
      <c r="G30" s="40">
        <v>-5.9643870639762495E-2</v>
      </c>
      <c r="H30" s="40">
        <f t="shared" si="7"/>
        <v>-0.89085290949754781</v>
      </c>
      <c r="I30" s="40">
        <f t="shared" si="8"/>
        <v>0.26523805708915466</v>
      </c>
      <c r="K30" t="s">
        <v>56</v>
      </c>
      <c r="L30">
        <v>-0.31</v>
      </c>
      <c r="M30">
        <v>-0.23</v>
      </c>
      <c r="N30">
        <v>-0.4</v>
      </c>
      <c r="O30">
        <v>-0.44</v>
      </c>
      <c r="P30">
        <v>0.1</v>
      </c>
      <c r="Q30">
        <v>0.52</v>
      </c>
      <c r="R30" s="55">
        <f>AVERAGE(L30:Q30)</f>
        <v>-0.12666666666666668</v>
      </c>
      <c r="S30" s="55">
        <f>STDEV(L30:Q30)/(SQRT(6))</f>
        <v>0.15129808693804134</v>
      </c>
    </row>
    <row r="31" spans="1:19" x14ac:dyDescent="0.2">
      <c r="B31" s="40"/>
      <c r="C31" s="40"/>
      <c r="E31" s="40"/>
      <c r="F31" s="40"/>
      <c r="G31" s="40"/>
      <c r="H31" s="40"/>
    </row>
    <row r="32" spans="1:19" x14ac:dyDescent="0.2">
      <c r="A32" t="s">
        <v>63</v>
      </c>
      <c r="B32" s="40">
        <f>AVERAGE(B28:B30)</f>
        <v>-1.2245178577770914</v>
      </c>
      <c r="C32" s="40">
        <f t="shared" ref="C32:G32" si="9">AVERAGE(C28:C30)</f>
        <v>-1.5323313275519954</v>
      </c>
      <c r="D32" s="40">
        <f t="shared" si="9"/>
        <v>-0.16296474925634308</v>
      </c>
      <c r="E32" s="40">
        <f t="shared" si="9"/>
        <v>-0.56819144966126744</v>
      </c>
      <c r="F32" s="40">
        <f t="shared" si="9"/>
        <v>-1.2249405675423544</v>
      </c>
      <c r="G32" s="40">
        <f t="shared" si="9"/>
        <v>-0.15971602850131492</v>
      </c>
      <c r="H32" s="40">
        <f t="shared" si="7"/>
        <v>-0.81211033004839439</v>
      </c>
      <c r="I32" t="s">
        <v>64</v>
      </c>
    </row>
    <row r="33" spans="1:19" x14ac:dyDescent="0.2">
      <c r="A33" t="s">
        <v>65</v>
      </c>
      <c r="B33" s="40">
        <v>0.92</v>
      </c>
      <c r="C33" s="40">
        <v>1.25</v>
      </c>
      <c r="D33" s="40">
        <v>2.04</v>
      </c>
      <c r="E33" s="40">
        <v>1.1000000000000001</v>
      </c>
      <c r="F33" s="40">
        <v>2.5099999999999998</v>
      </c>
      <c r="G33" s="40">
        <v>2.2999999999999998</v>
      </c>
    </row>
    <row r="40" spans="1:19" x14ac:dyDescent="0.2">
      <c r="A40" s="50" t="s">
        <v>66</v>
      </c>
    </row>
    <row r="41" spans="1:19" x14ac:dyDescent="0.2">
      <c r="B41" s="61" t="s">
        <v>43</v>
      </c>
      <c r="C41" s="61"/>
      <c r="D41" s="61"/>
    </row>
    <row r="42" spans="1:19" x14ac:dyDescent="0.2">
      <c r="B42" s="52"/>
      <c r="C42" s="52"/>
      <c r="D42" s="52"/>
      <c r="H42" s="7" t="s">
        <v>44</v>
      </c>
      <c r="I42" s="7" t="s">
        <v>45</v>
      </c>
      <c r="L42" s="50" t="s">
        <v>67</v>
      </c>
    </row>
    <row r="43" spans="1:19" x14ac:dyDescent="0.2">
      <c r="A43">
        <v>10</v>
      </c>
      <c r="B43" s="57">
        <v>11.21666666666667</v>
      </c>
      <c r="C43" s="48">
        <v>10.301020408163266</v>
      </c>
      <c r="D43" s="48">
        <v>4.6477272727272725</v>
      </c>
      <c r="E43" s="48">
        <v>4.7142857142857144</v>
      </c>
      <c r="F43" s="48">
        <v>11.953846153846156</v>
      </c>
      <c r="G43" s="48">
        <v>3.2364532019704439</v>
      </c>
      <c r="H43" s="48">
        <f>AVERAGE(B43:G43)</f>
        <v>7.678333236276587</v>
      </c>
    </row>
    <row r="44" spans="1:19" x14ac:dyDescent="0.2">
      <c r="A44">
        <v>20</v>
      </c>
      <c r="B44" s="57">
        <v>11.383333333333331</v>
      </c>
      <c r="C44" s="48">
        <v>10.454081632653061</v>
      </c>
      <c r="D44" s="48">
        <v>5.204545454545455</v>
      </c>
      <c r="E44" s="48">
        <v>4.8</v>
      </c>
      <c r="F44" s="48">
        <v>11.615384615384615</v>
      </c>
      <c r="G44" s="48">
        <v>2.660098522167488</v>
      </c>
      <c r="H44" s="48">
        <f t="shared" ref="H44:H55" si="10">AVERAGE(B44:G44)</f>
        <v>7.6862405930139914</v>
      </c>
      <c r="K44" t="s">
        <v>29</v>
      </c>
      <c r="L44" s="48">
        <f t="shared" ref="L44:Q44" si="11">AVERAGE(B43:B45)</f>
        <v>11.127777777777778</v>
      </c>
      <c r="M44" s="48">
        <f t="shared" si="11"/>
        <v>10.219387755102041</v>
      </c>
      <c r="N44" s="48">
        <f t="shared" si="11"/>
        <v>5.0643939393939386</v>
      </c>
      <c r="O44" s="48">
        <f t="shared" si="11"/>
        <v>4.759183673469388</v>
      </c>
      <c r="P44" s="48">
        <f t="shared" si="11"/>
        <v>11.743589743589745</v>
      </c>
      <c r="Q44" s="48">
        <f t="shared" si="11"/>
        <v>2.9261083743842371</v>
      </c>
      <c r="R44" s="53">
        <f>AVERAGE(L44:Q44)</f>
        <v>7.6400735439528544</v>
      </c>
      <c r="S44" s="53">
        <f>STDEV(L44:P44)/(SQRT(6))</f>
        <v>1.3866197834177643</v>
      </c>
    </row>
    <row r="45" spans="1:19" x14ac:dyDescent="0.2">
      <c r="A45">
        <v>30</v>
      </c>
      <c r="B45" s="57">
        <v>10.78333333333333</v>
      </c>
      <c r="C45" s="48">
        <v>9.9030612244897966</v>
      </c>
      <c r="D45" s="48">
        <v>5.3409090909090908</v>
      </c>
      <c r="E45" s="48">
        <v>4.7632653061224488</v>
      </c>
      <c r="F45" s="48">
        <v>11.661538461538461</v>
      </c>
      <c r="G45" s="48">
        <v>2.8817733990147785</v>
      </c>
      <c r="H45" s="48">
        <f t="shared" si="10"/>
        <v>7.5556468025679839</v>
      </c>
      <c r="S45" s="53"/>
    </row>
    <row r="46" spans="1:19" x14ac:dyDescent="0.2">
      <c r="A46">
        <v>40</v>
      </c>
      <c r="B46" s="57">
        <v>7.15</v>
      </c>
      <c r="C46" s="48">
        <v>6.5663265306122458</v>
      </c>
      <c r="D46" s="48">
        <v>5.295454545454545</v>
      </c>
      <c r="E46" s="48">
        <v>4.5673469387755095</v>
      </c>
      <c r="F46" s="48">
        <v>10.692307692307693</v>
      </c>
      <c r="G46" s="48">
        <v>3.1477832512315267</v>
      </c>
      <c r="H46" s="48">
        <f t="shared" si="10"/>
        <v>6.2365364930635865</v>
      </c>
      <c r="K46" t="s">
        <v>47</v>
      </c>
      <c r="L46" s="48">
        <f>AVERAGE(B48:B49)</f>
        <v>7.2583333333333346</v>
      </c>
      <c r="M46" s="48">
        <f t="shared" ref="M46:N46" si="12">AVERAGE(C48:C49)</f>
        <v>6.6658163265306127</v>
      </c>
      <c r="N46" s="48">
        <f t="shared" si="12"/>
        <v>4.7272727272727266</v>
      </c>
      <c r="O46" s="48">
        <f>AVERAGE(E48:E49)</f>
        <v>4.3040816326530607</v>
      </c>
      <c r="P46" s="48">
        <f>AVERAGE(F49:F50)</f>
        <v>7.4692307692307702</v>
      </c>
      <c r="Q46" s="48">
        <f>AVERAGE(G48:G49)</f>
        <v>4.0197044334975374</v>
      </c>
      <c r="R46" s="53">
        <f>AVERAGE(L46:Q46)</f>
        <v>5.7407398704196737</v>
      </c>
      <c r="S46" s="53">
        <f t="shared" ref="S46:S54" si="13">STDEV(L46:P46)/(SQRT(6))</f>
        <v>0.60018216342188513</v>
      </c>
    </row>
    <row r="47" spans="1:19" x14ac:dyDescent="0.2">
      <c r="A47">
        <v>50</v>
      </c>
      <c r="B47" s="58">
        <v>8</v>
      </c>
      <c r="C47" s="48">
        <v>4.4234693877551017</v>
      </c>
      <c r="D47" s="48">
        <v>5</v>
      </c>
      <c r="E47" s="48">
        <v>4.628571428571429</v>
      </c>
      <c r="F47" s="48">
        <v>7.907692307692308</v>
      </c>
      <c r="G47" s="48">
        <v>3.4137931034482758</v>
      </c>
      <c r="H47" s="48">
        <f t="shared" si="10"/>
        <v>5.5622543712445198</v>
      </c>
      <c r="S47" s="53"/>
    </row>
    <row r="48" spans="1:19" x14ac:dyDescent="0.2">
      <c r="A48">
        <v>60</v>
      </c>
      <c r="B48" s="57">
        <v>8.1000000000000014</v>
      </c>
      <c r="C48" s="48">
        <v>7.4387755102040822</v>
      </c>
      <c r="D48" s="48">
        <v>4.7840909090909083</v>
      </c>
      <c r="E48" s="48">
        <v>4.4204081632653054</v>
      </c>
      <c r="F48" s="48">
        <v>7.523076923076923</v>
      </c>
      <c r="G48" s="48">
        <v>3.7832512315270943</v>
      </c>
      <c r="H48" s="48">
        <f t="shared" si="10"/>
        <v>6.008267122860719</v>
      </c>
      <c r="K48" t="s">
        <v>49</v>
      </c>
      <c r="L48">
        <v>-3.8</v>
      </c>
      <c r="M48">
        <v>-3.5</v>
      </c>
      <c r="N48">
        <v>-0.4</v>
      </c>
      <c r="O48">
        <v>-0.5</v>
      </c>
      <c r="P48">
        <v>-4.2</v>
      </c>
      <c r="Q48">
        <v>1.1000000000000001</v>
      </c>
      <c r="R48" s="53">
        <f>AVERAGE(L48:Q48)</f>
        <v>-1.8833333333333331</v>
      </c>
      <c r="S48" s="53">
        <f t="shared" si="13"/>
        <v>0.76343521881907805</v>
      </c>
    </row>
    <row r="49" spans="1:19" x14ac:dyDescent="0.2">
      <c r="A49">
        <v>70</v>
      </c>
      <c r="B49" s="57">
        <v>6.416666666666667</v>
      </c>
      <c r="C49" s="48">
        <v>5.8928571428571432</v>
      </c>
      <c r="D49" s="48">
        <v>4.6704545454545459</v>
      </c>
      <c r="E49" s="48">
        <v>4.1877551020408159</v>
      </c>
      <c r="F49" s="48">
        <v>8.6153846153846168</v>
      </c>
      <c r="G49" s="48">
        <v>4.2561576354679804</v>
      </c>
      <c r="H49" s="48">
        <f t="shared" si="10"/>
        <v>5.6732126179786286</v>
      </c>
      <c r="S49" s="53"/>
    </row>
    <row r="50" spans="1:19" x14ac:dyDescent="0.2">
      <c r="A50">
        <v>80</v>
      </c>
      <c r="B50" s="57">
        <v>7.8333333333333339</v>
      </c>
      <c r="C50" s="48">
        <v>7.1938775510204085</v>
      </c>
      <c r="D50" s="48">
        <v>4.375</v>
      </c>
      <c r="E50" s="48">
        <v>3.4285714285714284</v>
      </c>
      <c r="F50" s="48">
        <v>6.3230769230769237</v>
      </c>
      <c r="G50" s="48">
        <v>3.4581280788177344</v>
      </c>
      <c r="H50" s="48">
        <f t="shared" si="10"/>
        <v>5.4353312191366383</v>
      </c>
      <c r="K50" t="s">
        <v>51</v>
      </c>
      <c r="L50">
        <v>-34.200000000000003</v>
      </c>
      <c r="M50">
        <v>-34.299999999999997</v>
      </c>
      <c r="N50">
        <v>-7.8</v>
      </c>
      <c r="O50">
        <v>-10.4</v>
      </c>
      <c r="P50">
        <v>-35.9</v>
      </c>
      <c r="Q50">
        <v>37.799999999999997</v>
      </c>
      <c r="R50" s="53">
        <f>AVERAGE(L50:Q50)</f>
        <v>-14.133333333333333</v>
      </c>
      <c r="S50" s="53">
        <f t="shared" si="13"/>
        <v>5.7655152993177197</v>
      </c>
    </row>
    <row r="51" spans="1:19" x14ac:dyDescent="0.2">
      <c r="A51">
        <v>90</v>
      </c>
      <c r="B51" s="57">
        <v>4.8833333333333329</v>
      </c>
      <c r="C51" s="48">
        <v>4.4846938775510203</v>
      </c>
      <c r="D51" s="48">
        <v>3.4545454545454541</v>
      </c>
      <c r="E51" s="48">
        <v>3.2571428571428571</v>
      </c>
      <c r="F51" s="48">
        <v>4.523076923076923</v>
      </c>
      <c r="G51" s="48">
        <v>2.7635467980295569</v>
      </c>
      <c r="H51" s="48">
        <f t="shared" si="10"/>
        <v>3.8943898739465239</v>
      </c>
      <c r="S51" s="53"/>
    </row>
    <row r="52" spans="1:19" x14ac:dyDescent="0.2">
      <c r="A52">
        <v>100</v>
      </c>
      <c r="B52" s="57">
        <v>4.3499999999999996</v>
      </c>
      <c r="C52" s="48">
        <v>3.9948979591836729</v>
      </c>
      <c r="D52" s="48">
        <v>2.7272727272727271</v>
      </c>
      <c r="E52" s="48">
        <v>3.2816326530612248</v>
      </c>
      <c r="F52" s="48">
        <v>3.7538461538461538</v>
      </c>
      <c r="G52" s="48">
        <v>2.541871921182266</v>
      </c>
      <c r="H52" s="48">
        <f t="shared" si="10"/>
        <v>3.4415869024243406</v>
      </c>
      <c r="K52" t="s">
        <v>53</v>
      </c>
      <c r="L52" s="48">
        <f>AVERAGE(B53:B55)</f>
        <v>3.6777777777777785</v>
      </c>
      <c r="M52" s="48">
        <f t="shared" ref="M52:O52" si="14">AVERAGE(C53:C55)</f>
        <v>3.3775510204081631</v>
      </c>
      <c r="N52" s="48">
        <f t="shared" si="14"/>
        <v>2.3106060606060606</v>
      </c>
      <c r="O52" s="48">
        <f t="shared" si="14"/>
        <v>3.1306122448979594</v>
      </c>
      <c r="P52" s="48">
        <f>AVERAGE(F53:F55)</f>
        <v>3.3743589743589744</v>
      </c>
      <c r="Q52" s="48">
        <f>AVERAGE(G53:G55)</f>
        <v>2.3201970443349755</v>
      </c>
      <c r="R52" s="53">
        <f>AVERAGE(L52:Q52)</f>
        <v>3.0318505203973185</v>
      </c>
      <c r="S52" s="53">
        <f t="shared" si="13"/>
        <v>0.21239705482672352</v>
      </c>
    </row>
    <row r="53" spans="1:19" x14ac:dyDescent="0.2">
      <c r="A53">
        <v>110</v>
      </c>
      <c r="B53" s="57">
        <v>3.7833333333333337</v>
      </c>
      <c r="C53" s="48">
        <v>3.4744897959183674</v>
      </c>
      <c r="D53" s="48">
        <v>2.5</v>
      </c>
      <c r="E53" s="48">
        <v>3.2326530612244899</v>
      </c>
      <c r="F53" s="48">
        <v>3.3692307692307693</v>
      </c>
      <c r="G53" s="48">
        <v>2.3793103448275867</v>
      </c>
      <c r="H53" s="48">
        <f t="shared" si="10"/>
        <v>3.1231695507557578</v>
      </c>
      <c r="S53" s="53"/>
    </row>
    <row r="54" spans="1:19" x14ac:dyDescent="0.2">
      <c r="A54">
        <v>120</v>
      </c>
      <c r="B54" s="57">
        <v>3.4833333333333334</v>
      </c>
      <c r="C54" s="48">
        <v>3.1989795918367347</v>
      </c>
      <c r="D54" s="48">
        <v>2.2840909090909092</v>
      </c>
      <c r="E54" s="48">
        <v>3.1102040816326531</v>
      </c>
      <c r="F54" s="48">
        <v>3.3230769230769233</v>
      </c>
      <c r="G54" s="48">
        <v>2.2758620689655173</v>
      </c>
      <c r="H54" s="48">
        <f t="shared" si="10"/>
        <v>2.9459244846560115</v>
      </c>
      <c r="K54" t="s">
        <v>56</v>
      </c>
      <c r="L54">
        <v>-3.6</v>
      </c>
      <c r="M54">
        <v>-3.3</v>
      </c>
      <c r="N54">
        <v>-2.8</v>
      </c>
      <c r="O54">
        <v>-1.2</v>
      </c>
      <c r="P54">
        <v>-4.0999999999999996</v>
      </c>
      <c r="Q54">
        <v>-1.7</v>
      </c>
      <c r="R54" s="53">
        <f>AVERAGE(L54:Q54)</f>
        <v>-2.7833333333333332</v>
      </c>
      <c r="S54" s="53">
        <f t="shared" si="13"/>
        <v>0.45368858629387393</v>
      </c>
    </row>
    <row r="55" spans="1:19" x14ac:dyDescent="0.2">
      <c r="A55">
        <v>130</v>
      </c>
      <c r="B55" s="57">
        <v>3.7666666666666671</v>
      </c>
      <c r="C55" s="48">
        <v>3.4591836734693882</v>
      </c>
      <c r="D55" s="48">
        <v>2.1477272727272729</v>
      </c>
      <c r="E55" s="48">
        <v>3.0489795918367344</v>
      </c>
      <c r="F55" s="48">
        <v>3.4307692307692306</v>
      </c>
      <c r="G55" s="48">
        <v>2.305418719211823</v>
      </c>
      <c r="H55" s="48">
        <f t="shared" si="10"/>
        <v>3.0264575257801862</v>
      </c>
    </row>
    <row r="59" spans="1:19" x14ac:dyDescent="0.2">
      <c r="A59" t="s">
        <v>54</v>
      </c>
    </row>
    <row r="60" spans="1:19" x14ac:dyDescent="0.2">
      <c r="A60" t="s">
        <v>55</v>
      </c>
    </row>
    <row r="63" spans="1:19" x14ac:dyDescent="0.2">
      <c r="B63" s="60" t="s">
        <v>57</v>
      </c>
      <c r="C63" s="60"/>
    </row>
    <row r="64" spans="1:19" x14ac:dyDescent="0.2">
      <c r="H64" s="7" t="s">
        <v>44</v>
      </c>
      <c r="I64" s="7" t="s">
        <v>45</v>
      </c>
      <c r="L64" s="50" t="s">
        <v>58</v>
      </c>
    </row>
    <row r="65" spans="1:19" x14ac:dyDescent="0.2">
      <c r="A65" t="s">
        <v>29</v>
      </c>
      <c r="B65" s="40">
        <v>-1.9062649450023659</v>
      </c>
      <c r="C65" s="40">
        <v>-2.0306513409961746</v>
      </c>
      <c r="D65" s="40">
        <v>-0.7164869029275861</v>
      </c>
      <c r="E65" s="40">
        <v>-1.3764870538838465</v>
      </c>
      <c r="F65" s="40">
        <v>-1.6184210526315934</v>
      </c>
      <c r="G65" s="40">
        <v>-2.3596927248079522</v>
      </c>
      <c r="H65" s="40">
        <f>AVERAGE(B65:G65)</f>
        <v>-1.6680006700415866</v>
      </c>
      <c r="I65" t="s">
        <v>68</v>
      </c>
    </row>
    <row r="66" spans="1:19" x14ac:dyDescent="0.2">
      <c r="A66" t="s">
        <v>60</v>
      </c>
      <c r="B66" s="40">
        <v>-0.61920264509029876</v>
      </c>
      <c r="C66" s="40">
        <v>-1.9053578970197109</v>
      </c>
      <c r="D66" s="40">
        <v>-0.39710011430004938</v>
      </c>
      <c r="E66" s="40">
        <v>-0.13507755022051177</v>
      </c>
      <c r="F66" s="40">
        <v>-0.73887437063363826</v>
      </c>
      <c r="G66" s="40">
        <v>-1.2140295832471295</v>
      </c>
      <c r="H66" s="40">
        <f t="shared" ref="H66:H68" si="15">AVERAGE(B66:G66)</f>
        <v>-0.8349403600852231</v>
      </c>
      <c r="K66" t="s">
        <v>61</v>
      </c>
      <c r="L66">
        <v>1.29</v>
      </c>
      <c r="M66">
        <v>0.12</v>
      </c>
      <c r="N66">
        <v>0.32</v>
      </c>
      <c r="O66">
        <v>1.24</v>
      </c>
      <c r="P66">
        <v>0.88</v>
      </c>
      <c r="Q66">
        <v>1.1499999999999999</v>
      </c>
      <c r="R66" s="55">
        <f>AVERAGE(L66:Q66)</f>
        <v>0.83333333333333337</v>
      </c>
      <c r="S66" s="55">
        <f>STDEV(L66:Q66)/(SQRT(6))</f>
        <v>0.20402069611792928</v>
      </c>
    </row>
    <row r="67" spans="1:19" x14ac:dyDescent="0.2">
      <c r="A67" t="s">
        <v>62</v>
      </c>
      <c r="B67" s="40">
        <v>-0.7350820678018104</v>
      </c>
      <c r="C67" s="40">
        <v>-1.8211770480201639</v>
      </c>
      <c r="D67" s="40">
        <v>-0.72699424521414702</v>
      </c>
      <c r="E67" s="40">
        <v>-0.85293567838287632</v>
      </c>
      <c r="F67" s="40">
        <v>-1.2066525549225475</v>
      </c>
      <c r="G67" s="40">
        <v>-1.1269751594239941</v>
      </c>
      <c r="H67" s="40">
        <f t="shared" si="15"/>
        <v>-1.0783027922942565</v>
      </c>
      <c r="R67" s="40"/>
      <c r="S67" s="55"/>
    </row>
    <row r="68" spans="1:19" x14ac:dyDescent="0.2">
      <c r="A68" t="s">
        <v>53</v>
      </c>
      <c r="B68" s="40">
        <v>-1.4379572547404809</v>
      </c>
      <c r="C68" s="40">
        <v>-2.5174525448298501</v>
      </c>
      <c r="D68" s="40">
        <v>-0.72699424521414702</v>
      </c>
      <c r="E68" s="40">
        <v>-0.70144190109403926</v>
      </c>
      <c r="F68" s="40">
        <v>-1.6186806390355448</v>
      </c>
      <c r="G68" s="40">
        <v>-2.6015155546959741</v>
      </c>
      <c r="H68" s="40">
        <f t="shared" si="15"/>
        <v>-1.6006736899350062</v>
      </c>
      <c r="K68" t="s">
        <v>56</v>
      </c>
      <c r="L68">
        <v>-0.82</v>
      </c>
      <c r="M68">
        <v>-0.61</v>
      </c>
      <c r="N68">
        <v>-0.33</v>
      </c>
      <c r="O68">
        <v>-0.59</v>
      </c>
      <c r="P68">
        <v>-0.88</v>
      </c>
      <c r="Q68">
        <v>-1.39</v>
      </c>
      <c r="R68" s="55">
        <f>AVERAGE(L68:Q68)</f>
        <v>-0.77</v>
      </c>
      <c r="S68" s="55">
        <f t="shared" ref="S68" si="16">STDEV(L68:Q68)/(SQRT(6))</f>
        <v>0.14726393539039573</v>
      </c>
    </row>
    <row r="69" spans="1:19" x14ac:dyDescent="0.2">
      <c r="D69" s="40"/>
      <c r="E69" s="40"/>
      <c r="F69" s="40"/>
      <c r="G69" s="40"/>
    </row>
    <row r="70" spans="1:19" x14ac:dyDescent="0.2">
      <c r="C70" s="40"/>
    </row>
    <row r="71" spans="1:19" x14ac:dyDescent="0.2">
      <c r="C71" s="40"/>
    </row>
    <row r="72" spans="1:19" x14ac:dyDescent="0.2">
      <c r="C72" s="40"/>
    </row>
    <row r="73" spans="1:19" x14ac:dyDescent="0.2">
      <c r="A73" t="s">
        <v>54</v>
      </c>
    </row>
    <row r="74" spans="1:19" x14ac:dyDescent="0.2">
      <c r="A74" t="s">
        <v>55</v>
      </c>
      <c r="B74">
        <v>-0.82</v>
      </c>
      <c r="C74" s="40">
        <v>-0.61</v>
      </c>
      <c r="D74">
        <v>-0.33</v>
      </c>
      <c r="E74">
        <v>-0.56000000000000005</v>
      </c>
      <c r="F74">
        <v>-0.88</v>
      </c>
      <c r="G74">
        <v>-1.39</v>
      </c>
    </row>
    <row r="75" spans="1:19" x14ac:dyDescent="0.2">
      <c r="C75" s="40"/>
    </row>
  </sheetData>
  <mergeCells count="4">
    <mergeCell ref="B3:D3"/>
    <mergeCell ref="B25:C25"/>
    <mergeCell ref="B41:D41"/>
    <mergeCell ref="B63:C6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workbookViewId="0">
      <selection activeCell="F23" sqref="F23"/>
    </sheetView>
  </sheetViews>
  <sheetFormatPr defaultColWidth="11" defaultRowHeight="12.75" x14ac:dyDescent="0.2"/>
  <cols>
    <col min="1" max="1" width="20" style="56" customWidth="1"/>
    <col min="2" max="16384" width="11" style="56"/>
  </cols>
  <sheetData>
    <row r="1" spans="1:12" x14ac:dyDescent="0.2">
      <c r="A1" s="7" t="s">
        <v>69</v>
      </c>
    </row>
    <row r="2" spans="1:12" x14ac:dyDescent="0.2">
      <c r="L2" s="51" t="s">
        <v>70</v>
      </c>
    </row>
    <row r="4" spans="1:12" ht="15" x14ac:dyDescent="0.2">
      <c r="A4" s="51" t="s">
        <v>71</v>
      </c>
    </row>
    <row r="6" spans="1:12" x14ac:dyDescent="0.2">
      <c r="A6" s="1">
        <v>10</v>
      </c>
      <c r="B6" s="48">
        <v>3.9206349206349209</v>
      </c>
      <c r="C6" s="48">
        <v>5.116883116883117</v>
      </c>
      <c r="D6" s="48">
        <v>6.4857142857142858</v>
      </c>
      <c r="E6" s="48">
        <v>6.9241071428571423</v>
      </c>
      <c r="F6" s="48">
        <v>11.287912087912089</v>
      </c>
      <c r="H6" s="48">
        <f>AVERAGE(B6:F6)</f>
        <v>6.7470503108003115</v>
      </c>
    </row>
    <row r="7" spans="1:12" x14ac:dyDescent="0.2">
      <c r="A7" s="1">
        <v>20</v>
      </c>
      <c r="B7" s="48">
        <v>4.3174603174603181</v>
      </c>
      <c r="C7" s="48">
        <v>5.0779220779220786</v>
      </c>
      <c r="D7" s="48">
        <v>6.2857142857142865</v>
      </c>
      <c r="E7" s="48">
        <v>6.84375</v>
      </c>
      <c r="F7" s="48">
        <v>12.672527472527474</v>
      </c>
      <c r="H7" s="48">
        <f t="shared" ref="H7:H18" si="0">AVERAGE(B7:F7)</f>
        <v>7.0394748307248305</v>
      </c>
    </row>
    <row r="8" spans="1:12" x14ac:dyDescent="0.2">
      <c r="A8" s="1">
        <v>30</v>
      </c>
      <c r="B8" s="48">
        <v>3.2222222222222223</v>
      </c>
      <c r="C8" s="48">
        <v>4.6103896103896105</v>
      </c>
      <c r="D8" s="48">
        <v>6.3857142857142861</v>
      </c>
      <c r="E8" s="48">
        <v>6.4419642857142847</v>
      </c>
      <c r="F8" s="48">
        <v>12.580219780219782</v>
      </c>
      <c r="H8" s="48">
        <f t="shared" si="0"/>
        <v>6.6481020368520376</v>
      </c>
    </row>
    <row r="9" spans="1:12" x14ac:dyDescent="0.2">
      <c r="A9" s="1">
        <v>40</v>
      </c>
      <c r="B9" s="48">
        <v>3.5873015873015879</v>
      </c>
      <c r="C9" s="48">
        <v>5.0519480519480515</v>
      </c>
      <c r="D9" s="48">
        <v>5.8285714285714283</v>
      </c>
      <c r="E9" s="48">
        <v>6.1071428571428568</v>
      </c>
      <c r="F9" s="48">
        <v>8.6769230769230763</v>
      </c>
      <c r="H9" s="48">
        <f t="shared" si="0"/>
        <v>5.8503774003773996</v>
      </c>
    </row>
    <row r="10" spans="1:12" x14ac:dyDescent="0.2">
      <c r="A10" s="1">
        <v>50</v>
      </c>
      <c r="B10" s="48">
        <v>4.0317460317460316</v>
      </c>
      <c r="C10" s="48">
        <v>4.6233766233766236</v>
      </c>
      <c r="D10" s="48">
        <v>5.3428571428571434</v>
      </c>
      <c r="E10" s="48">
        <v>6.0267857142857135</v>
      </c>
      <c r="F10" s="48">
        <v>5.4461538461538463</v>
      </c>
      <c r="H10" s="48">
        <f t="shared" si="0"/>
        <v>5.0941838716838719</v>
      </c>
    </row>
    <row r="11" spans="1:12" x14ac:dyDescent="0.2">
      <c r="A11" s="1">
        <v>60</v>
      </c>
      <c r="B11" s="48">
        <v>4.2698412698412698</v>
      </c>
      <c r="C11" s="48">
        <v>4.7142857142857144</v>
      </c>
      <c r="D11" s="48">
        <v>5.3142857142857141</v>
      </c>
      <c r="E11" s="48">
        <v>5.34375</v>
      </c>
      <c r="F11" s="48">
        <v>7.0417582417582416</v>
      </c>
      <c r="H11" s="48">
        <f t="shared" si="0"/>
        <v>5.336784188034188</v>
      </c>
    </row>
    <row r="12" spans="1:12" x14ac:dyDescent="0.2">
      <c r="A12" s="1">
        <v>70</v>
      </c>
      <c r="B12" s="48">
        <v>4.4444444444444446</v>
      </c>
      <c r="C12" s="48">
        <v>4.5324675324675328</v>
      </c>
      <c r="D12" s="48">
        <v>5.6999999999999993</v>
      </c>
      <c r="E12" s="48">
        <v>5.4642857142857144</v>
      </c>
      <c r="F12" s="48">
        <v>9.257142857142858</v>
      </c>
      <c r="H12" s="48">
        <f t="shared" si="0"/>
        <v>5.8796681096681098</v>
      </c>
    </row>
    <row r="13" spans="1:12" x14ac:dyDescent="0.2">
      <c r="A13" s="1">
        <v>80</v>
      </c>
      <c r="B13" s="48">
        <v>4.4444444444444446</v>
      </c>
      <c r="C13" s="48">
        <v>4.4025974025974026</v>
      </c>
      <c r="D13" s="48">
        <v>5.3571428571428568</v>
      </c>
      <c r="E13" s="48">
        <v>5.6517857142857135</v>
      </c>
      <c r="F13" s="48">
        <v>8.4395604395604398</v>
      </c>
      <c r="H13" s="48">
        <f t="shared" si="0"/>
        <v>5.6591061716061715</v>
      </c>
    </row>
    <row r="14" spans="1:12" x14ac:dyDescent="0.2">
      <c r="A14" s="1">
        <v>90</v>
      </c>
      <c r="B14" s="48">
        <v>4.7460317460317469</v>
      </c>
      <c r="C14" s="48">
        <v>4.8051948051948052</v>
      </c>
      <c r="D14" s="48">
        <v>5.9142857142857128</v>
      </c>
      <c r="E14" s="48">
        <v>5.6651785714285712</v>
      </c>
      <c r="F14" s="48">
        <v>6.4483516483516485</v>
      </c>
      <c r="H14" s="48">
        <f t="shared" si="0"/>
        <v>5.5158084970584964</v>
      </c>
    </row>
    <row r="15" spans="1:12" x14ac:dyDescent="0.2">
      <c r="A15" s="1">
        <v>100</v>
      </c>
      <c r="B15" s="48">
        <v>7.4603174603174605</v>
      </c>
      <c r="C15" s="48">
        <v>4.2337662337662341</v>
      </c>
      <c r="D15" s="48">
        <v>5.9857142857142858</v>
      </c>
      <c r="E15" s="48">
        <v>5.5044642857142856</v>
      </c>
      <c r="F15" s="48">
        <v>5.7626373626373626</v>
      </c>
      <c r="H15" s="48">
        <f t="shared" si="0"/>
        <v>5.7893799256299259</v>
      </c>
    </row>
    <row r="16" spans="1:12" x14ac:dyDescent="0.2">
      <c r="A16" s="1">
        <v>110</v>
      </c>
      <c r="B16" s="48">
        <v>5.8095238095238102</v>
      </c>
      <c r="C16" s="48">
        <v>4.3636363636363633</v>
      </c>
      <c r="D16" s="48">
        <v>6.0714285714285712</v>
      </c>
      <c r="E16" s="48">
        <v>6</v>
      </c>
      <c r="F16" s="48">
        <v>9.5868131868131883</v>
      </c>
      <c r="H16" s="48">
        <f t="shared" si="0"/>
        <v>6.3662803862803869</v>
      </c>
    </row>
    <row r="17" spans="1:8" x14ac:dyDescent="0.2">
      <c r="A17" s="1">
        <v>120</v>
      </c>
      <c r="B17" s="48">
        <v>5.666666666666667</v>
      </c>
      <c r="C17" s="48">
        <v>4.3636363636363633</v>
      </c>
      <c r="D17" s="48">
        <v>5.8142857142857141</v>
      </c>
      <c r="E17" s="48">
        <v>6.9241071428571423</v>
      </c>
      <c r="F17" s="48">
        <v>6.5010989010989011</v>
      </c>
      <c r="H17" s="48">
        <f t="shared" si="0"/>
        <v>5.853958957708957</v>
      </c>
    </row>
    <row r="18" spans="1:8" x14ac:dyDescent="0.2">
      <c r="A18" s="1">
        <v>130</v>
      </c>
      <c r="B18" s="48">
        <v>6.0793650793650791</v>
      </c>
      <c r="C18" s="48">
        <v>5.8441558441558445</v>
      </c>
      <c r="D18" s="48">
        <v>5.5571428571428569</v>
      </c>
      <c r="E18" s="48">
        <v>6.6964285714285703</v>
      </c>
      <c r="F18" s="48">
        <v>7.3054945054945062</v>
      </c>
      <c r="H18" s="48">
        <f t="shared" si="0"/>
        <v>6.2965173715173721</v>
      </c>
    </row>
    <row r="19" spans="1:8" x14ac:dyDescent="0.2">
      <c r="A19" s="56" t="s">
        <v>72</v>
      </c>
      <c r="B19" s="27">
        <f>AVERAGE(B6:B8)</f>
        <v>3.8201058201058209</v>
      </c>
      <c r="C19" s="27">
        <f t="shared" ref="C19:H19" si="1">AVERAGE(C6:C8)</f>
        <v>4.9350649350649354</v>
      </c>
      <c r="D19" s="27">
        <f t="shared" si="1"/>
        <v>6.3857142857142861</v>
      </c>
      <c r="E19" s="27">
        <f t="shared" si="1"/>
        <v>6.7366071428571423</v>
      </c>
      <c r="F19" s="27">
        <f t="shared" si="1"/>
        <v>12.180219780219781</v>
      </c>
      <c r="G19" s="48"/>
      <c r="H19" s="48">
        <f t="shared" si="1"/>
        <v>6.8115423927923935</v>
      </c>
    </row>
    <row r="20" spans="1:8" x14ac:dyDescent="0.2">
      <c r="A20" s="56" t="s">
        <v>73</v>
      </c>
      <c r="B20" s="32">
        <f>AVERAGE(B10:B12)</f>
        <v>4.2486772486772484</v>
      </c>
      <c r="C20" s="32">
        <f t="shared" ref="C20:F20" si="2">AVERAGE(C10:C12)</f>
        <v>4.6233766233766227</v>
      </c>
      <c r="D20" s="32">
        <f t="shared" si="2"/>
        <v>5.4523809523809526</v>
      </c>
      <c r="E20" s="32">
        <f t="shared" si="2"/>
        <v>5.6116071428571423</v>
      </c>
      <c r="F20" s="32">
        <f t="shared" si="2"/>
        <v>7.2483516483516484</v>
      </c>
      <c r="G20" s="48"/>
      <c r="H20" s="48"/>
    </row>
    <row r="21" spans="1:8" x14ac:dyDescent="0.2">
      <c r="A21" s="56" t="s">
        <v>74</v>
      </c>
      <c r="B21" s="62">
        <f>AVERAGE(B16:B18)</f>
        <v>5.8518518518518521</v>
      </c>
      <c r="C21" s="62">
        <f t="shared" ref="C21:F21" si="3">AVERAGE(C16:C18)</f>
        <v>4.8571428571428568</v>
      </c>
      <c r="D21" s="62">
        <f t="shared" si="3"/>
        <v>5.8142857142857141</v>
      </c>
      <c r="E21" s="62">
        <f t="shared" si="3"/>
        <v>6.5401785714285703</v>
      </c>
      <c r="F21" s="62">
        <f t="shared" si="3"/>
        <v>7.7978021978021985</v>
      </c>
      <c r="G21" s="48"/>
      <c r="H21" s="48"/>
    </row>
    <row r="22" spans="1:8" x14ac:dyDescent="0.2">
      <c r="A22" s="56" t="s">
        <v>75</v>
      </c>
      <c r="B22" s="56">
        <v>1.7</v>
      </c>
      <c r="C22" s="56">
        <v>0.3</v>
      </c>
      <c r="D22" s="56">
        <v>0.3</v>
      </c>
      <c r="E22" s="56">
        <v>0.9</v>
      </c>
      <c r="F22" s="56">
        <v>0.6</v>
      </c>
      <c r="H22" s="63">
        <f>AVERAGE(B22:F22)</f>
        <v>0.76</v>
      </c>
    </row>
    <row r="23" spans="1:8" x14ac:dyDescent="0.2">
      <c r="A23" s="56" t="s">
        <v>76</v>
      </c>
      <c r="B23" s="56">
        <v>0.4</v>
      </c>
      <c r="C23" s="56">
        <v>-0.3</v>
      </c>
      <c r="D23" s="56">
        <v>-0.9</v>
      </c>
      <c r="E23" s="56">
        <v>-0.9</v>
      </c>
      <c r="F23" s="56">
        <v>-5</v>
      </c>
    </row>
    <row r="24" spans="1:8" ht="15" x14ac:dyDescent="0.2">
      <c r="A24" s="51" t="s">
        <v>77</v>
      </c>
    </row>
    <row r="26" spans="1:8" x14ac:dyDescent="0.2">
      <c r="A26" s="56" t="s">
        <v>78</v>
      </c>
      <c r="B26" s="40">
        <v>7.0772058823527745E-2</v>
      </c>
      <c r="C26" s="40">
        <v>-1.1280532938563967</v>
      </c>
      <c r="D26" s="40">
        <v>-0.18028846153844702</v>
      </c>
      <c r="E26" s="40">
        <v>-1.3746200607902588</v>
      </c>
      <c r="F26" s="40">
        <v>-0.71948145480735792</v>
      </c>
      <c r="H26" s="40">
        <f>AVERAGE(B26:F26)</f>
        <v>-0.66633424243378658</v>
      </c>
    </row>
    <row r="27" spans="1:8" x14ac:dyDescent="0.2">
      <c r="A27" s="56" t="s">
        <v>79</v>
      </c>
      <c r="B27" s="40">
        <v>0.79710820895523937</v>
      </c>
      <c r="C27" s="40">
        <v>0.83426317708275377</v>
      </c>
      <c r="D27" s="40">
        <v>0.58483623548924235</v>
      </c>
      <c r="E27" s="40">
        <v>6.2952713635484492E-2</v>
      </c>
      <c r="F27" s="40">
        <v>2.2674456310453435</v>
      </c>
      <c r="H27" s="40">
        <f t="shared" ref="H27:H31" si="4">AVERAGE(B27:F27)</f>
        <v>0.90932119324161287</v>
      </c>
    </row>
    <row r="28" spans="1:8" x14ac:dyDescent="0.2">
      <c r="A28" s="56" t="s">
        <v>80</v>
      </c>
      <c r="B28" s="40">
        <v>0.65718283582088111</v>
      </c>
      <c r="C28" s="40">
        <v>0.40193186546909332</v>
      </c>
      <c r="D28" s="40">
        <v>0.86309239061106613</v>
      </c>
      <c r="E28" s="40">
        <v>0.8878555550514986</v>
      </c>
      <c r="F28" s="40">
        <v>-4.5082473838941033E-2</v>
      </c>
      <c r="H28" s="40">
        <f t="shared" si="4"/>
        <v>0.55299603462271962</v>
      </c>
    </row>
    <row r="29" spans="1:8" x14ac:dyDescent="0.2">
      <c r="A29" s="56" t="s">
        <v>81</v>
      </c>
      <c r="B29" s="40">
        <v>1.4546660081943275</v>
      </c>
      <c r="C29" s="40">
        <v>0.88434585031909063</v>
      </c>
      <c r="D29" s="40">
        <v>1.4004696070927547</v>
      </c>
      <c r="E29" s="40">
        <v>-0.31358405540682671</v>
      </c>
      <c r="F29" s="40">
        <v>2.2409307441904729</v>
      </c>
      <c r="H29" s="40">
        <f t="shared" si="4"/>
        <v>1.1333656308779638</v>
      </c>
    </row>
    <row r="30" spans="1:8" x14ac:dyDescent="0.2">
      <c r="B30" s="40"/>
      <c r="C30" s="40"/>
      <c r="E30" s="40"/>
      <c r="G30" s="40"/>
      <c r="H30" s="40"/>
    </row>
    <row r="31" spans="1:8" x14ac:dyDescent="0.2">
      <c r="A31" s="56" t="s">
        <v>82</v>
      </c>
      <c r="B31" s="40">
        <f>AVERAGE(B27:B29)</f>
        <v>0.96965235099014935</v>
      </c>
      <c r="C31" s="40">
        <f t="shared" ref="C31:F31" si="5">AVERAGE(C27:C29)</f>
        <v>0.70684696429031257</v>
      </c>
      <c r="D31" s="40">
        <f t="shared" si="5"/>
        <v>0.94946607773102121</v>
      </c>
      <c r="E31" s="40">
        <f t="shared" si="5"/>
        <v>0.21240807109338547</v>
      </c>
      <c r="F31" s="40">
        <f t="shared" si="5"/>
        <v>1.4877646337989585</v>
      </c>
      <c r="H31" s="40">
        <f t="shared" si="4"/>
        <v>0.86522761958076555</v>
      </c>
    </row>
    <row r="32" spans="1:8" x14ac:dyDescent="0.2">
      <c r="D32" s="40"/>
    </row>
    <row r="34" spans="1:12" x14ac:dyDescent="0.2">
      <c r="A34" s="56" t="s">
        <v>83</v>
      </c>
      <c r="B34" s="56">
        <v>0.65</v>
      </c>
      <c r="C34" s="56">
        <v>0.05</v>
      </c>
      <c r="D34" s="56">
        <v>0.82</v>
      </c>
      <c r="E34" s="56">
        <v>-0.37</v>
      </c>
      <c r="F34" s="56">
        <v>-0.03</v>
      </c>
      <c r="H34" s="64">
        <f>AVERAGE(B34:F34)</f>
        <v>0.22399999999999998</v>
      </c>
    </row>
    <row r="38" spans="1:12" x14ac:dyDescent="0.2">
      <c r="A38" s="7" t="s">
        <v>84</v>
      </c>
    </row>
    <row r="39" spans="1:12" ht="15" x14ac:dyDescent="0.2">
      <c r="A39" s="51" t="s">
        <v>71</v>
      </c>
    </row>
    <row r="41" spans="1:12" x14ac:dyDescent="0.2">
      <c r="A41" s="1">
        <v>10</v>
      </c>
      <c r="B41" s="48">
        <v>9.861538461538462</v>
      </c>
      <c r="C41" s="48">
        <v>4.0219780219780219</v>
      </c>
      <c r="D41" s="48">
        <v>9.6750000000000007</v>
      </c>
      <c r="E41" s="48">
        <v>16.836734693877553</v>
      </c>
      <c r="F41" s="48">
        <v>3.3673469387755102</v>
      </c>
      <c r="G41" s="48">
        <v>15.401785714285714</v>
      </c>
      <c r="H41" s="48">
        <f>AVERAGE(B41:G41)</f>
        <v>9.8607306384092102</v>
      </c>
      <c r="L41" s="51" t="s">
        <v>85</v>
      </c>
    </row>
    <row r="42" spans="1:12" x14ac:dyDescent="0.2">
      <c r="A42" s="1">
        <v>20</v>
      </c>
      <c r="B42" s="48">
        <v>8.7384615384615376</v>
      </c>
      <c r="C42" s="48">
        <v>3.791208791208792</v>
      </c>
      <c r="D42" s="48">
        <v>5.4625000000000004</v>
      </c>
      <c r="E42" s="48">
        <v>15.443877551020408</v>
      </c>
      <c r="F42" s="48">
        <v>3.1714285714285708</v>
      </c>
      <c r="G42" s="48">
        <v>13.21875</v>
      </c>
      <c r="H42" s="48">
        <f t="shared" ref="H42:H53" si="6">AVERAGE(B42:G42)</f>
        <v>8.3043710753532185</v>
      </c>
    </row>
    <row r="43" spans="1:12" x14ac:dyDescent="0.2">
      <c r="A43" s="1">
        <v>30</v>
      </c>
      <c r="B43" s="48">
        <v>9.6000000000000014</v>
      </c>
      <c r="C43" s="48">
        <v>3.9230769230769225</v>
      </c>
      <c r="D43" s="48">
        <v>6.5125000000000002</v>
      </c>
      <c r="E43" s="48">
        <v>14.908163265306122</v>
      </c>
      <c r="F43" s="48">
        <v>2.8775510204081631</v>
      </c>
      <c r="G43" s="48">
        <v>11.491071428571427</v>
      </c>
      <c r="H43" s="48">
        <f t="shared" si="6"/>
        <v>8.2187271062271066</v>
      </c>
    </row>
    <row r="44" spans="1:12" x14ac:dyDescent="0.2">
      <c r="A44" s="1">
        <v>40</v>
      </c>
      <c r="B44" s="48">
        <v>8.9692307692307693</v>
      </c>
      <c r="C44" s="48">
        <v>4.697802197802198</v>
      </c>
      <c r="D44" s="48">
        <v>5.0625</v>
      </c>
      <c r="E44" s="48">
        <v>10.377551020408164</v>
      </c>
      <c r="F44" s="48">
        <v>3.1959183673469385</v>
      </c>
      <c r="G44" s="48">
        <v>10.486607142857142</v>
      </c>
      <c r="H44" s="48">
        <f t="shared" si="6"/>
        <v>7.1316015829408697</v>
      </c>
    </row>
    <row r="45" spans="1:12" x14ac:dyDescent="0.2">
      <c r="A45" s="1">
        <v>50</v>
      </c>
      <c r="B45" s="48">
        <v>6.5692307692307699</v>
      </c>
      <c r="C45" s="48">
        <v>4.5</v>
      </c>
      <c r="D45" s="48">
        <v>5.7125000000000004</v>
      </c>
      <c r="E45" s="48">
        <v>6.3826530612244898</v>
      </c>
      <c r="F45" s="48">
        <v>4.2612244897959179</v>
      </c>
      <c r="G45" s="48">
        <v>10.232142857142858</v>
      </c>
      <c r="H45" s="48">
        <f t="shared" si="6"/>
        <v>6.2762918628990052</v>
      </c>
    </row>
    <row r="46" spans="1:12" x14ac:dyDescent="0.2">
      <c r="A46" s="1">
        <v>60</v>
      </c>
      <c r="B46" s="48">
        <v>10.569230769230769</v>
      </c>
      <c r="C46" s="48">
        <v>4.1208791208791204</v>
      </c>
      <c r="D46" s="48">
        <v>6.1250000000000009</v>
      </c>
      <c r="E46" s="48">
        <v>6.0153061224489797</v>
      </c>
      <c r="F46" s="48">
        <v>4.7020408163265301</v>
      </c>
      <c r="G46" s="48">
        <v>11.718749999999998</v>
      </c>
      <c r="H46" s="48">
        <f t="shared" si="6"/>
        <v>7.2085344714808999</v>
      </c>
    </row>
    <row r="47" spans="1:12" x14ac:dyDescent="0.2">
      <c r="A47" s="1">
        <v>70</v>
      </c>
      <c r="B47" s="48">
        <v>8.5</v>
      </c>
      <c r="C47" s="48">
        <v>5.8186813186813184</v>
      </c>
      <c r="D47" s="48">
        <v>6.2125000000000004</v>
      </c>
      <c r="E47" s="48">
        <v>7.683673469387756</v>
      </c>
      <c r="F47" s="48">
        <v>4.481632653061224</v>
      </c>
      <c r="G47" s="48">
        <v>11.825892857142858</v>
      </c>
      <c r="H47" s="48">
        <f t="shared" si="6"/>
        <v>7.4203967163788604</v>
      </c>
    </row>
    <row r="48" spans="1:12" x14ac:dyDescent="0.2">
      <c r="A48" s="1">
        <v>80</v>
      </c>
      <c r="B48" s="48">
        <v>4.8307692307692314</v>
      </c>
      <c r="C48" s="48">
        <v>4.2032967032967035</v>
      </c>
      <c r="D48" s="48">
        <v>5.8</v>
      </c>
      <c r="E48" s="48">
        <v>3.7806122448979593</v>
      </c>
      <c r="F48" s="48">
        <v>4.3591836734693876</v>
      </c>
      <c r="G48" s="48">
        <v>11.290178571428569</v>
      </c>
      <c r="H48" s="48">
        <f t="shared" si="6"/>
        <v>5.7106734039769762</v>
      </c>
    </row>
    <row r="49" spans="1:8" x14ac:dyDescent="0.2">
      <c r="A49" s="1">
        <v>90</v>
      </c>
      <c r="B49" s="48">
        <v>3.8000000000000007</v>
      </c>
      <c r="C49" s="48">
        <v>3.9560439560439562</v>
      </c>
      <c r="D49" s="48">
        <v>4.0500000000000007</v>
      </c>
      <c r="E49" s="48">
        <v>3.8724489795918369</v>
      </c>
      <c r="F49" s="48">
        <v>3.0244897959183676</v>
      </c>
      <c r="G49" s="48">
        <v>5.0491071428571423</v>
      </c>
      <c r="H49" s="48">
        <f t="shared" si="6"/>
        <v>3.9586816457352172</v>
      </c>
    </row>
    <row r="50" spans="1:8" x14ac:dyDescent="0.2">
      <c r="A50" s="1">
        <v>100</v>
      </c>
      <c r="B50" s="48">
        <v>3.7846153846153845</v>
      </c>
      <c r="C50" s="48">
        <v>3.8406593406593403</v>
      </c>
      <c r="D50" s="48">
        <v>3.6125000000000007</v>
      </c>
      <c r="E50" s="48">
        <v>4.1785714285714288</v>
      </c>
      <c r="F50" s="48">
        <v>2.3265306122448979</v>
      </c>
      <c r="G50" s="48">
        <v>3.9642857142857144</v>
      </c>
      <c r="H50" s="48">
        <f t="shared" si="6"/>
        <v>3.6178604133961278</v>
      </c>
    </row>
    <row r="51" spans="1:8" x14ac:dyDescent="0.2">
      <c r="A51" s="1">
        <v>110</v>
      </c>
      <c r="B51" s="48">
        <v>3.4923076923076923</v>
      </c>
      <c r="C51" s="48">
        <v>4.6153846153846159</v>
      </c>
      <c r="D51" s="48">
        <v>3.1375000000000002</v>
      </c>
      <c r="E51" s="48">
        <v>3.8724489795918369</v>
      </c>
      <c r="F51" s="48">
        <v>2.093877551020408</v>
      </c>
      <c r="G51" s="48">
        <v>3.8035714285714279</v>
      </c>
      <c r="H51" s="48">
        <f t="shared" si="6"/>
        <v>3.5025150444793298</v>
      </c>
    </row>
    <row r="52" spans="1:8" x14ac:dyDescent="0.2">
      <c r="A52" s="1">
        <v>120</v>
      </c>
      <c r="B52" s="48">
        <v>3.7384615384615385</v>
      </c>
      <c r="C52" s="48">
        <v>2.8846153846153841</v>
      </c>
      <c r="D52" s="48">
        <v>2.9750000000000001</v>
      </c>
      <c r="E52" s="48">
        <v>3.4438775510204085</v>
      </c>
      <c r="F52" s="48">
        <v>2.1428571428571423</v>
      </c>
      <c r="G52" s="48">
        <v>3.7767857142857135</v>
      </c>
      <c r="H52" s="48">
        <f t="shared" si="6"/>
        <v>3.1602662218733641</v>
      </c>
    </row>
    <row r="53" spans="1:8" x14ac:dyDescent="0.2">
      <c r="A53" s="1">
        <v>130</v>
      </c>
      <c r="B53" s="48">
        <v>3.3384615384615386</v>
      </c>
      <c r="C53" s="48">
        <v>3.5274725274725274</v>
      </c>
      <c r="D53" s="48">
        <v>3.2124999999999999</v>
      </c>
      <c r="E53" s="48">
        <v>3.3673469387755106</v>
      </c>
      <c r="F53" s="48">
        <v>2.1551020408163266</v>
      </c>
      <c r="G53" s="48">
        <v>3.8571428571428568</v>
      </c>
      <c r="H53" s="48">
        <f t="shared" si="6"/>
        <v>3.2430043171114602</v>
      </c>
    </row>
    <row r="55" spans="1:8" x14ac:dyDescent="0.2">
      <c r="A55" s="56" t="s">
        <v>72</v>
      </c>
      <c r="B55" s="48">
        <f>AVERAGE(B41:B43)</f>
        <v>9.4</v>
      </c>
      <c r="C55" s="48">
        <f t="shared" ref="C55:G55" si="7">AVERAGE(C41:C43)</f>
        <v>3.9120879120879124</v>
      </c>
      <c r="D55" s="48">
        <f t="shared" si="7"/>
        <v>7.2166666666666677</v>
      </c>
      <c r="E55" s="48">
        <f t="shared" si="7"/>
        <v>15.729591836734693</v>
      </c>
      <c r="F55" s="48">
        <f t="shared" si="7"/>
        <v>3.1387755102040811</v>
      </c>
      <c r="G55" s="48">
        <f t="shared" si="7"/>
        <v>13.370535714285714</v>
      </c>
    </row>
    <row r="56" spans="1:8" x14ac:dyDescent="0.2">
      <c r="A56" s="56" t="s">
        <v>86</v>
      </c>
      <c r="B56" s="48">
        <f t="shared" ref="B56:G56" si="8">AVERAGE(B45:B47)</f>
        <v>8.546153846153846</v>
      </c>
      <c r="C56" s="48">
        <f t="shared" si="8"/>
        <v>4.813186813186813</v>
      </c>
      <c r="D56" s="48">
        <f t="shared" si="8"/>
        <v>6.0166666666666684</v>
      </c>
      <c r="E56" s="48">
        <f t="shared" si="8"/>
        <v>6.6938775510204094</v>
      </c>
      <c r="F56" s="48">
        <f t="shared" si="8"/>
        <v>4.481632653061224</v>
      </c>
      <c r="G56" s="48">
        <f t="shared" si="8"/>
        <v>11.258928571428569</v>
      </c>
    </row>
    <row r="57" spans="1:8" x14ac:dyDescent="0.2">
      <c r="A57" s="56" t="s">
        <v>87</v>
      </c>
      <c r="B57" s="48">
        <f t="shared" ref="B57:G57" si="9">AVERAGE(B51:B53)</f>
        <v>3.523076923076923</v>
      </c>
      <c r="C57" s="48">
        <f t="shared" si="9"/>
        <v>3.6758241758241756</v>
      </c>
      <c r="D57" s="48">
        <f t="shared" si="9"/>
        <v>3.1083333333333338</v>
      </c>
      <c r="E57" s="48">
        <f t="shared" si="9"/>
        <v>3.5612244897959187</v>
      </c>
      <c r="F57" s="48">
        <f t="shared" si="9"/>
        <v>2.130612244897959</v>
      </c>
      <c r="G57" s="48">
        <f t="shared" si="9"/>
        <v>3.8124999999999996</v>
      </c>
    </row>
    <row r="58" spans="1:8" x14ac:dyDescent="0.2">
      <c r="A58" s="56" t="s">
        <v>88</v>
      </c>
      <c r="B58" s="56">
        <v>-5</v>
      </c>
      <c r="C58" s="56">
        <v>-1.1000000000000001</v>
      </c>
      <c r="D58" s="56">
        <v>-2.9</v>
      </c>
      <c r="E58" s="56">
        <v>-3.1</v>
      </c>
      <c r="F58" s="56">
        <v>-2.4</v>
      </c>
      <c r="G58" s="56">
        <v>-7.5</v>
      </c>
      <c r="H58" s="63">
        <f>AVERAGE(B58:G58)</f>
        <v>-3.6666666666666665</v>
      </c>
    </row>
    <row r="59" spans="1:8" x14ac:dyDescent="0.2">
      <c r="A59" s="56" t="s">
        <v>76</v>
      </c>
      <c r="B59" s="56">
        <v>-0.9</v>
      </c>
      <c r="C59" s="56">
        <v>0.9</v>
      </c>
      <c r="D59" s="56">
        <v>-1.2</v>
      </c>
      <c r="E59" s="56">
        <v>-9</v>
      </c>
      <c r="F59" s="56">
        <v>1.4</v>
      </c>
      <c r="G59" s="56">
        <v>-2.1</v>
      </c>
    </row>
    <row r="62" spans="1:8" ht="15" x14ac:dyDescent="0.2">
      <c r="A62" s="51" t="s">
        <v>77</v>
      </c>
    </row>
    <row r="63" spans="1:8" x14ac:dyDescent="0.2">
      <c r="A63" s="56" t="s">
        <v>78</v>
      </c>
      <c r="B63" s="56">
        <v>-0.25</v>
      </c>
      <c r="C63" s="40">
        <v>-0.80176643768400058</v>
      </c>
      <c r="D63" s="40">
        <v>-1.4887005649717473</v>
      </c>
      <c r="E63" s="40">
        <v>-1.6736077481840286</v>
      </c>
      <c r="F63" s="40">
        <v>-1.3221523410202596</v>
      </c>
      <c r="G63" s="40">
        <v>1.4515050167223917</v>
      </c>
      <c r="H63" s="40">
        <f>AVERAGE(B63:G63)</f>
        <v>-0.68078701252294083</v>
      </c>
    </row>
    <row r="64" spans="1:8" x14ac:dyDescent="0.2">
      <c r="A64" s="56" t="s">
        <v>79</v>
      </c>
      <c r="B64" s="40">
        <v>1.3535732943611787</v>
      </c>
      <c r="C64" s="40">
        <v>-0.11466221395476092</v>
      </c>
      <c r="D64" s="40">
        <v>0.87538297214493122</v>
      </c>
      <c r="E64" s="40">
        <v>0.46183609796057551</v>
      </c>
      <c r="F64" s="40">
        <v>0.50111775156365501</v>
      </c>
      <c r="G64" s="40">
        <v>2.1025049409215524</v>
      </c>
      <c r="H64" s="40">
        <f t="shared" ref="H64:H66" si="10">AVERAGE(B64:G64)</f>
        <v>0.86329214049952208</v>
      </c>
    </row>
    <row r="65" spans="1:8" x14ac:dyDescent="0.2">
      <c r="A65" s="56" t="s">
        <v>80</v>
      </c>
      <c r="B65" s="40">
        <v>-0.40246706211960837</v>
      </c>
      <c r="C65" s="40">
        <v>-0.54723926979430304</v>
      </c>
      <c r="D65" s="40">
        <v>0.18533041009642437</v>
      </c>
      <c r="E65" s="40">
        <v>-1.2583763988772714</v>
      </c>
      <c r="F65" s="40">
        <v>9.5737246680646329E-2</v>
      </c>
      <c r="G65" s="40">
        <v>0.545814221349608</v>
      </c>
      <c r="H65" s="40">
        <f t="shared" si="10"/>
        <v>-0.23020014211075068</v>
      </c>
    </row>
    <row r="66" spans="1:8" x14ac:dyDescent="0.2">
      <c r="A66" s="56" t="s">
        <v>81</v>
      </c>
      <c r="B66" s="40">
        <v>-0.13265969664303742</v>
      </c>
      <c r="C66" s="40">
        <v>-0.49841567432707606</v>
      </c>
      <c r="D66" s="40">
        <v>-0.27423616381368787</v>
      </c>
      <c r="E66" s="40">
        <v>-0.10385843181187505</v>
      </c>
      <c r="F66" s="40">
        <v>-5.1673846004077338E-2</v>
      </c>
      <c r="G66" s="40">
        <v>0.14869169573909083</v>
      </c>
      <c r="H66" s="40">
        <f t="shared" si="10"/>
        <v>-0.15202535281011048</v>
      </c>
    </row>
    <row r="67" spans="1:8" x14ac:dyDescent="0.2">
      <c r="A67" s="56" t="s">
        <v>83</v>
      </c>
      <c r="C67" s="40"/>
      <c r="E67" s="40"/>
      <c r="F67" s="40"/>
      <c r="G67" s="40"/>
    </row>
    <row r="68" spans="1:8" x14ac:dyDescent="0.2">
      <c r="D68" s="40"/>
    </row>
    <row r="69" spans="1:8" x14ac:dyDescent="0.2">
      <c r="A69" s="56" t="s">
        <v>89</v>
      </c>
      <c r="D69" s="40"/>
    </row>
    <row r="70" spans="1:8" x14ac:dyDescent="0.2">
      <c r="A70" s="56" t="s">
        <v>90</v>
      </c>
    </row>
    <row r="71" spans="1:8" x14ac:dyDescent="0.2">
      <c r="A71" s="56" t="s">
        <v>83</v>
      </c>
      <c r="B71" s="56">
        <v>-1.48</v>
      </c>
      <c r="C71" s="56">
        <v>-0.39</v>
      </c>
      <c r="D71" s="40">
        <v>-1.1499999999999999</v>
      </c>
      <c r="E71" s="56">
        <v>-0.56000000000000005</v>
      </c>
      <c r="F71" s="56">
        <v>-0.55000000000000004</v>
      </c>
      <c r="G71" s="56">
        <v>-1.95</v>
      </c>
      <c r="H71" s="64">
        <f>AVERAGE(B71:G71)</f>
        <v>-1.0133333333333334</v>
      </c>
    </row>
    <row r="72" spans="1:8" x14ac:dyDescent="0.2">
      <c r="D72" s="40"/>
    </row>
    <row r="73" spans="1:8" x14ac:dyDescent="0.2">
      <c r="D73" s="40"/>
    </row>
    <row r="75" spans="1:8" ht="15" x14ac:dyDescent="0.2">
      <c r="A75" s="51" t="s">
        <v>77</v>
      </c>
    </row>
    <row r="78" spans="1:8" x14ac:dyDescent="0.2">
      <c r="A78" s="56" t="s">
        <v>8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9"/>
  <sheetViews>
    <sheetView tabSelected="1" workbookViewId="0">
      <selection activeCell="S32" sqref="S32"/>
    </sheetView>
  </sheetViews>
  <sheetFormatPr defaultRowHeight="12.75" x14ac:dyDescent="0.2"/>
  <sheetData>
    <row r="2" spans="1:11" x14ac:dyDescent="0.2">
      <c r="A2" s="65"/>
      <c r="B2" s="70" t="s">
        <v>43</v>
      </c>
      <c r="C2" s="65"/>
      <c r="D2" s="65"/>
      <c r="E2" s="65"/>
      <c r="F2" s="65"/>
      <c r="G2" s="65"/>
      <c r="H2" s="65"/>
      <c r="I2" s="65"/>
      <c r="J2" s="65"/>
      <c r="K2" s="65"/>
    </row>
    <row r="3" spans="1:11" x14ac:dyDescent="0.2">
      <c r="A3" s="65"/>
      <c r="B3" s="66">
        <v>39758</v>
      </c>
      <c r="C3" s="66">
        <v>39759</v>
      </c>
      <c r="D3" s="66">
        <v>39763</v>
      </c>
      <c r="E3" s="66">
        <v>39764</v>
      </c>
      <c r="F3" s="66">
        <v>39766</v>
      </c>
      <c r="G3" s="66">
        <v>39771</v>
      </c>
      <c r="H3" s="66">
        <v>40556</v>
      </c>
      <c r="I3" s="66">
        <v>40564</v>
      </c>
      <c r="J3" s="70" t="s">
        <v>27</v>
      </c>
      <c r="K3" s="70" t="s">
        <v>28</v>
      </c>
    </row>
    <row r="4" spans="1:11" x14ac:dyDescent="0.2">
      <c r="A4" s="65">
        <v>10</v>
      </c>
      <c r="B4" s="68">
        <v>5.7285714285714278</v>
      </c>
      <c r="C4" s="68">
        <v>4.5918367346938771</v>
      </c>
      <c r="D4" s="68">
        <v>9.7816377171215869</v>
      </c>
      <c r="E4" s="68">
        <v>13.958041958041958</v>
      </c>
      <c r="F4" s="68">
        <v>4.7166666666666668</v>
      </c>
      <c r="G4" s="68">
        <v>6.991071428571427</v>
      </c>
      <c r="H4" s="68">
        <v>6.096774193548387</v>
      </c>
      <c r="I4" s="68">
        <v>7.0981432360742716</v>
      </c>
      <c r="J4" s="73">
        <v>7.3703429204111996</v>
      </c>
      <c r="K4" s="73">
        <v>1.1060672444435831</v>
      </c>
    </row>
    <row r="5" spans="1:11" x14ac:dyDescent="0.2">
      <c r="A5" s="65">
        <v>20</v>
      </c>
      <c r="B5" s="68">
        <v>4.5714285714285712</v>
      </c>
      <c r="C5" s="68">
        <v>4.481632653061224</v>
      </c>
      <c r="D5" s="68">
        <v>8.9181141439205955</v>
      </c>
      <c r="E5" s="68">
        <v>13.006993006993007</v>
      </c>
      <c r="F5" s="68">
        <v>4.8166666666666664</v>
      </c>
      <c r="G5" s="68">
        <v>7.0044642857142847</v>
      </c>
      <c r="H5" s="68">
        <v>5.7373271889400925</v>
      </c>
      <c r="I5" s="68">
        <v>6.8912466843501328</v>
      </c>
      <c r="J5" s="73">
        <v>6.928484150134322</v>
      </c>
      <c r="K5" s="73">
        <v>1.020639490400697</v>
      </c>
    </row>
    <row r="6" spans="1:11" x14ac:dyDescent="0.2">
      <c r="A6" s="65">
        <v>30</v>
      </c>
      <c r="B6" s="68">
        <v>6.1999999999999993</v>
      </c>
      <c r="C6" s="68">
        <v>5.204081632653061</v>
      </c>
      <c r="D6" s="68">
        <v>9.0818858560794045</v>
      </c>
      <c r="E6" s="68">
        <v>13.314685314685313</v>
      </c>
      <c r="F6" s="68">
        <v>5.0833333333333339</v>
      </c>
      <c r="G6" s="68">
        <v>6.28125</v>
      </c>
      <c r="H6" s="68">
        <v>5.0599078341013826</v>
      </c>
      <c r="I6" s="68">
        <v>7.0981432360742716</v>
      </c>
      <c r="J6" s="73">
        <v>7.1654109008658455</v>
      </c>
      <c r="K6" s="73">
        <v>0.99838922390552032</v>
      </c>
    </row>
    <row r="7" spans="1:11" x14ac:dyDescent="0.2">
      <c r="A7" s="65">
        <v>40</v>
      </c>
      <c r="B7" s="68">
        <v>7.6999999999999993</v>
      </c>
      <c r="C7" s="68">
        <v>5.6816326530612242</v>
      </c>
      <c r="D7" s="68">
        <v>10.153846153846153</v>
      </c>
      <c r="E7" s="68">
        <v>16.48951048951049</v>
      </c>
      <c r="F7" s="68">
        <v>6.4833333333333325</v>
      </c>
      <c r="G7" s="68">
        <v>7.2991071428571423</v>
      </c>
      <c r="H7" s="68">
        <v>6.8294930875576041</v>
      </c>
      <c r="I7" s="68">
        <v>9.2148541114058347</v>
      </c>
      <c r="J7" s="71">
        <v>8.7314721214464726</v>
      </c>
      <c r="K7" s="71">
        <v>1.2213337452257291</v>
      </c>
    </row>
    <row r="8" spans="1:11" x14ac:dyDescent="0.2">
      <c r="A8" s="65">
        <v>50</v>
      </c>
      <c r="B8" s="68">
        <v>8.071428571428573</v>
      </c>
      <c r="C8" s="68">
        <v>8.8408163265306108</v>
      </c>
      <c r="D8" s="68">
        <v>14.88833746898263</v>
      </c>
      <c r="E8" s="68">
        <v>26.041958041958043</v>
      </c>
      <c r="F8" s="68">
        <v>12.65</v>
      </c>
      <c r="G8" s="68">
        <v>10.633928571428569</v>
      </c>
      <c r="H8" s="68">
        <v>10.824884792626728</v>
      </c>
      <c r="I8" s="68">
        <v>10.87002652519894</v>
      </c>
      <c r="J8" s="71">
        <v>12.852672537269262</v>
      </c>
      <c r="K8" s="71">
        <v>2.0268870274950399</v>
      </c>
    </row>
    <row r="9" spans="1:11" x14ac:dyDescent="0.2">
      <c r="A9" s="65">
        <v>60</v>
      </c>
      <c r="B9" s="68">
        <v>10.685714285714287</v>
      </c>
      <c r="C9" s="68">
        <v>9.7836734693877556</v>
      </c>
      <c r="D9" s="68">
        <v>16.511166253101734</v>
      </c>
      <c r="E9" s="68">
        <v>26.923076923076923</v>
      </c>
      <c r="F9" s="68">
        <v>16.766666666666669</v>
      </c>
      <c r="G9" s="68">
        <v>11.959821428571427</v>
      </c>
      <c r="H9" s="68">
        <v>13.852534562211982</v>
      </c>
      <c r="I9" s="68">
        <v>12</v>
      </c>
      <c r="J9" s="71">
        <v>14.810331698591348</v>
      </c>
      <c r="K9" s="71">
        <v>1.9487138236737005</v>
      </c>
    </row>
    <row r="10" spans="1:11" x14ac:dyDescent="0.2">
      <c r="A10" s="65">
        <v>70</v>
      </c>
      <c r="B10" s="68">
        <v>10.828571428571429</v>
      </c>
      <c r="C10" s="68">
        <v>9.5265306122448976</v>
      </c>
      <c r="D10" s="68">
        <v>15.126550868486351</v>
      </c>
      <c r="E10" s="68">
        <v>26</v>
      </c>
      <c r="F10" s="68">
        <v>15.083333333333332</v>
      </c>
      <c r="G10" s="68">
        <v>13.553571428571431</v>
      </c>
      <c r="H10" s="68">
        <v>13.935483870967744</v>
      </c>
      <c r="I10" s="68">
        <v>12.015915119363395</v>
      </c>
      <c r="J10" s="71">
        <v>14.508744582692323</v>
      </c>
      <c r="K10" s="71">
        <v>1.7857676456987384</v>
      </c>
    </row>
    <row r="11" spans="1:11" x14ac:dyDescent="0.2">
      <c r="A11" s="65">
        <v>80</v>
      </c>
      <c r="B11" s="68">
        <v>10.8</v>
      </c>
      <c r="C11" s="68">
        <v>8.9387755102040813</v>
      </c>
      <c r="D11" s="68">
        <v>14.27791563275434</v>
      </c>
      <c r="E11" s="68">
        <v>24.545454545454547</v>
      </c>
      <c r="F11" s="68">
        <v>14.616666666666665</v>
      </c>
      <c r="G11" s="68">
        <v>12.066964285714285</v>
      </c>
      <c r="H11" s="68">
        <v>14.11520737327189</v>
      </c>
      <c r="I11" s="68">
        <v>15.899204244031829</v>
      </c>
      <c r="J11" s="71">
        <v>14.407523532262204</v>
      </c>
      <c r="K11" s="71">
        <v>1.6558790982025766</v>
      </c>
    </row>
    <row r="12" spans="1:11" x14ac:dyDescent="0.2">
      <c r="A12" s="65">
        <v>90</v>
      </c>
      <c r="B12" s="68">
        <v>10.442857142857143</v>
      </c>
      <c r="C12" s="68">
        <v>8.9265306122448962</v>
      </c>
      <c r="D12" s="68">
        <v>13.012406947890817</v>
      </c>
      <c r="E12" s="68">
        <v>25.09090909090909</v>
      </c>
      <c r="F12" s="68">
        <v>13.950000000000001</v>
      </c>
      <c r="G12" s="68">
        <v>13.232142857142858</v>
      </c>
      <c r="H12" s="68">
        <v>13.811059907834103</v>
      </c>
      <c r="I12" s="68">
        <v>21.135278514588862</v>
      </c>
      <c r="J12" s="71">
        <v>14.950148134183472</v>
      </c>
      <c r="K12" s="71">
        <v>1.9211915575732166</v>
      </c>
    </row>
    <row r="13" spans="1:11" x14ac:dyDescent="0.2">
      <c r="A13" s="65">
        <v>100</v>
      </c>
      <c r="B13" s="68">
        <v>10.685714285714287</v>
      </c>
      <c r="C13" s="68">
        <v>8.9265306122448962</v>
      </c>
      <c r="D13" s="68">
        <v>11.359801488833746</v>
      </c>
      <c r="E13" s="68">
        <v>27.034965034965037</v>
      </c>
      <c r="F13" s="68">
        <v>13.516666666666666</v>
      </c>
      <c r="G13" s="68">
        <v>12.28125</v>
      </c>
      <c r="H13" s="68">
        <v>13.963133640552996</v>
      </c>
      <c r="I13" s="68">
        <v>19.591511936339522</v>
      </c>
      <c r="J13" s="72">
        <v>14.669946708164645</v>
      </c>
      <c r="K13" s="72">
        <v>2.089382136403283</v>
      </c>
    </row>
    <row r="14" spans="1:11" x14ac:dyDescent="0.2">
      <c r="A14" s="65">
        <v>110</v>
      </c>
      <c r="B14" s="68">
        <v>7.8142857142857132</v>
      </c>
      <c r="C14" s="68">
        <v>8.5102040816326525</v>
      </c>
      <c r="D14" s="68">
        <v>9.8858560794044656</v>
      </c>
      <c r="E14" s="68">
        <v>24.867132867132867</v>
      </c>
      <c r="F14" s="68">
        <v>12.2</v>
      </c>
      <c r="G14" s="68">
        <v>10.888392857142858</v>
      </c>
      <c r="H14" s="68">
        <v>12.718894009216591</v>
      </c>
      <c r="I14" s="68">
        <v>18.381962864721487</v>
      </c>
      <c r="J14" s="72">
        <v>13.158341059192079</v>
      </c>
      <c r="K14" s="72">
        <v>2.0332920585437164</v>
      </c>
    </row>
    <row r="15" spans="1:11" x14ac:dyDescent="0.2">
      <c r="A15" s="65">
        <v>120</v>
      </c>
      <c r="B15" s="68">
        <v>8.3428571428571416</v>
      </c>
      <c r="C15" s="68">
        <v>7.6775510204081634</v>
      </c>
      <c r="D15" s="68">
        <v>9.3498759305210921</v>
      </c>
      <c r="E15" s="68">
        <v>22.76923076923077</v>
      </c>
      <c r="F15" s="68">
        <v>11.399999999999999</v>
      </c>
      <c r="G15" s="68">
        <v>10.205357142857142</v>
      </c>
      <c r="H15" s="68">
        <v>12.400921658986178</v>
      </c>
      <c r="I15" s="68">
        <v>17.204244031830239</v>
      </c>
      <c r="J15" s="72">
        <v>12.418754712086342</v>
      </c>
      <c r="K15" s="72">
        <v>1.8150193871274982</v>
      </c>
    </row>
    <row r="16" spans="1:11" x14ac:dyDescent="0.2">
      <c r="A16" s="65">
        <v>130</v>
      </c>
      <c r="B16" s="68">
        <v>8.1999999999999993</v>
      </c>
      <c r="C16" s="68">
        <v>7.33469387755102</v>
      </c>
      <c r="D16" s="68">
        <v>9.0074441687344908</v>
      </c>
      <c r="E16" s="68">
        <v>22.741258741258743</v>
      </c>
      <c r="F16" s="68">
        <v>11.016666666666667</v>
      </c>
      <c r="G16" s="68">
        <v>9.4553571428571423</v>
      </c>
      <c r="H16" s="68">
        <v>12.165898617511521</v>
      </c>
      <c r="I16" s="68">
        <v>16.551724137931036</v>
      </c>
      <c r="J16" s="72">
        <v>12.059130419063825</v>
      </c>
      <c r="K16" s="72">
        <v>1.8356344096425417</v>
      </c>
    </row>
    <row r="17" spans="1:11" x14ac:dyDescent="0.2">
      <c r="A17" s="65">
        <v>140</v>
      </c>
      <c r="B17" s="68">
        <v>8.1857142857142868</v>
      </c>
      <c r="C17" s="68">
        <v>7</v>
      </c>
      <c r="D17" s="68">
        <v>8.7096774193548399</v>
      </c>
      <c r="E17" s="68">
        <v>20.06993006993007</v>
      </c>
      <c r="F17" s="68">
        <v>9.8666666666666671</v>
      </c>
      <c r="G17" s="68">
        <v>7.7678571428571423</v>
      </c>
      <c r="H17" s="68">
        <v>11.640552995391706</v>
      </c>
      <c r="I17" s="68">
        <v>16.424403183023873</v>
      </c>
      <c r="J17" s="72">
        <v>11.208100220367323</v>
      </c>
      <c r="K17" s="72">
        <v>1.6510203413888225</v>
      </c>
    </row>
    <row r="18" spans="1:11" x14ac:dyDescent="0.2">
      <c r="A18" s="65">
        <v>150</v>
      </c>
      <c r="B18" s="68">
        <v>8.1285714285714299</v>
      </c>
      <c r="C18" s="68">
        <v>6.7591836734693871</v>
      </c>
      <c r="D18" s="68">
        <v>8.4267990074441688</v>
      </c>
      <c r="E18" s="68">
        <v>20.433566433566433</v>
      </c>
      <c r="F18" s="68">
        <v>10.033333333333333</v>
      </c>
      <c r="G18" s="68">
        <v>7.3392857142857135</v>
      </c>
      <c r="H18" s="68">
        <v>11.668202764976959</v>
      </c>
      <c r="I18" s="68">
        <v>17.076923076923077</v>
      </c>
      <c r="J18" s="72">
        <v>11.233233179071313</v>
      </c>
      <c r="K18" s="72">
        <v>1.7582395059622087</v>
      </c>
    </row>
    <row r="19" spans="1:11" x14ac:dyDescent="0.2">
      <c r="A19" s="65"/>
      <c r="B19" s="65"/>
      <c r="C19" s="65"/>
      <c r="D19" s="65"/>
      <c r="E19" s="65"/>
      <c r="F19" s="65"/>
      <c r="G19" s="65"/>
      <c r="H19" s="65"/>
      <c r="I19" s="65"/>
      <c r="J19" s="68"/>
      <c r="K19" s="68"/>
    </row>
    <row r="24" spans="1:11" x14ac:dyDescent="0.2">
      <c r="A24" s="65"/>
      <c r="B24" s="69" t="s">
        <v>57</v>
      </c>
      <c r="C24" s="65"/>
      <c r="D24" s="65"/>
      <c r="E24" s="65"/>
      <c r="F24" s="65"/>
      <c r="G24" s="65"/>
      <c r="H24" s="65"/>
      <c r="I24" s="65"/>
      <c r="J24" s="65"/>
      <c r="K24" s="65"/>
    </row>
    <row r="25" spans="1:11" x14ac:dyDescent="0.2">
      <c r="A25" s="65"/>
      <c r="B25" s="66">
        <v>39758</v>
      </c>
      <c r="C25" s="66">
        <v>39759</v>
      </c>
      <c r="D25" s="66">
        <v>39763</v>
      </c>
      <c r="E25" s="66">
        <v>39764</v>
      </c>
      <c r="F25" s="66">
        <v>39766</v>
      </c>
      <c r="G25" s="66">
        <v>39771</v>
      </c>
      <c r="H25" s="66">
        <v>40556</v>
      </c>
      <c r="I25" s="66">
        <v>40564</v>
      </c>
      <c r="J25" s="70" t="s">
        <v>27</v>
      </c>
      <c r="K25" s="70" t="s">
        <v>28</v>
      </c>
    </row>
    <row r="26" spans="1:11" x14ac:dyDescent="0.2">
      <c r="A26" s="65" t="s">
        <v>29</v>
      </c>
      <c r="B26" s="67">
        <v>1.1424038080126944</v>
      </c>
      <c r="C26" s="67">
        <v>0.65598430346631964</v>
      </c>
      <c r="D26" s="67">
        <v>0.38549467875443921</v>
      </c>
      <c r="E26" s="67">
        <v>-0.70105509964830093</v>
      </c>
      <c r="F26" s="67">
        <v>0.51688555347093113</v>
      </c>
      <c r="G26" s="67">
        <v>0.41214421252371924</v>
      </c>
      <c r="H26" s="67">
        <v>-1</v>
      </c>
      <c r="I26" s="67">
        <v>-1.6448412698412738</v>
      </c>
      <c r="J26" s="76">
        <v>-2.9122976657683874E-2</v>
      </c>
      <c r="K26" s="76">
        <v>0.34098694505719462</v>
      </c>
    </row>
    <row r="27" spans="1:11" x14ac:dyDescent="0.2">
      <c r="A27" s="65" t="s">
        <v>91</v>
      </c>
      <c r="B27" s="67">
        <v>1.1245537485124955</v>
      </c>
      <c r="C27" s="67">
        <v>0.82504905166775078</v>
      </c>
      <c r="D27" s="67">
        <v>2.2869530942057605</v>
      </c>
      <c r="E27" s="67">
        <v>1.5228604923798372</v>
      </c>
      <c r="F27" s="67">
        <v>1.6238273921200774</v>
      </c>
      <c r="G27" s="67">
        <v>1.0622390891840625</v>
      </c>
      <c r="H27" s="67">
        <v>0.76</v>
      </c>
      <c r="I27" s="67">
        <v>0.92708333333332704</v>
      </c>
      <c r="J27" s="74">
        <v>1.2665707751754136</v>
      </c>
      <c r="K27" s="74">
        <v>0.18240575678214477</v>
      </c>
    </row>
    <row r="28" spans="1:11" x14ac:dyDescent="0.2">
      <c r="A28" s="65" t="s">
        <v>30</v>
      </c>
      <c r="B28" s="67">
        <v>2.4728282427608064</v>
      </c>
      <c r="C28" s="67">
        <v>2.4751471550032695</v>
      </c>
      <c r="D28" s="67">
        <v>2.4418604651162807</v>
      </c>
      <c r="E28" s="67">
        <v>3.1453692848769048</v>
      </c>
      <c r="F28" s="67">
        <v>3.3757035647279614</v>
      </c>
      <c r="G28" s="67">
        <v>2.6003795066413731</v>
      </c>
      <c r="H28" s="67">
        <v>1.55</v>
      </c>
      <c r="I28" s="67">
        <v>1.2113095238095293</v>
      </c>
      <c r="J28" s="74">
        <v>2.4090747178670155</v>
      </c>
      <c r="K28" s="74">
        <v>0.2568787357838207</v>
      </c>
    </row>
    <row r="29" spans="1:11" x14ac:dyDescent="0.2">
      <c r="A29" s="65" t="s">
        <v>92</v>
      </c>
      <c r="B29" s="67">
        <v>2.6882189607298717</v>
      </c>
      <c r="C29" s="67">
        <v>2.4378678875081747</v>
      </c>
      <c r="D29" s="67">
        <v>2.5790303508080488</v>
      </c>
      <c r="E29" s="67">
        <v>1.9425556858147734</v>
      </c>
      <c r="F29" s="67">
        <v>3.199812382739216</v>
      </c>
      <c r="G29" s="67">
        <v>2.2280834914611054</v>
      </c>
      <c r="H29" s="67">
        <v>1.95</v>
      </c>
      <c r="I29" s="67">
        <v>2.8616071428571348</v>
      </c>
      <c r="J29" s="74">
        <v>2.4858969877397903</v>
      </c>
      <c r="K29" s="74">
        <v>0.15535795424973725</v>
      </c>
    </row>
    <row r="30" spans="1:11" x14ac:dyDescent="0.2">
      <c r="A30" s="65" t="s">
        <v>93</v>
      </c>
      <c r="B30" s="67">
        <v>1.7909559698532338</v>
      </c>
      <c r="C30" s="67">
        <v>2.3476128188358412</v>
      </c>
      <c r="D30" s="67">
        <v>1.7359085534095369</v>
      </c>
      <c r="E30" s="67">
        <v>3.2930832356389206</v>
      </c>
      <c r="F30" s="67">
        <v>2.2288930581613555</v>
      </c>
      <c r="G30" s="67">
        <v>2.1529411764705859</v>
      </c>
      <c r="H30" s="67">
        <v>1.83</v>
      </c>
      <c r="I30" s="67">
        <v>1.7767857142856971</v>
      </c>
      <c r="J30" s="75">
        <v>2.1445225658318963</v>
      </c>
      <c r="K30" s="75">
        <v>0.18389419033665805</v>
      </c>
    </row>
    <row r="31" spans="1:11" x14ac:dyDescent="0.2">
      <c r="A31" s="65" t="s">
        <v>94</v>
      </c>
      <c r="B31" s="67">
        <v>1.6957556525188533</v>
      </c>
      <c r="C31" s="67">
        <v>2.0219097449313206</v>
      </c>
      <c r="D31" s="67">
        <v>1.6543161214032314</v>
      </c>
      <c r="E31" s="67">
        <v>2.1758499413833525</v>
      </c>
      <c r="F31" s="67">
        <v>2.3470919324577899</v>
      </c>
      <c r="G31" s="67">
        <v>2.0231499051233368</v>
      </c>
      <c r="H31" s="67">
        <v>1.4</v>
      </c>
      <c r="I31" s="67">
        <v>1.9925595238095191</v>
      </c>
      <c r="J31" s="75">
        <v>1.9138291027034253</v>
      </c>
      <c r="K31" s="75">
        <v>0.10898278908573228</v>
      </c>
    </row>
    <row r="32" spans="1:11" x14ac:dyDescent="0.2">
      <c r="A32" s="65" t="s">
        <v>95</v>
      </c>
      <c r="B32" s="67">
        <v>1.2161840539468554</v>
      </c>
      <c r="C32" s="67">
        <v>1.4293655984303437</v>
      </c>
      <c r="D32" s="67">
        <v>0.75561687031927827</v>
      </c>
      <c r="E32" s="67">
        <v>2.2086752637749187</v>
      </c>
      <c r="F32" s="67">
        <v>1.5422138836773034</v>
      </c>
      <c r="G32" s="67">
        <v>1.3673624288425132</v>
      </c>
      <c r="H32" s="67">
        <v>1.35</v>
      </c>
      <c r="I32" s="67">
        <v>1.2068452380952275</v>
      </c>
      <c r="J32" s="75">
        <v>1.3845329171358047</v>
      </c>
      <c r="K32" s="75">
        <v>0.14411186484827465</v>
      </c>
    </row>
    <row r="33" spans="1:11" x14ac:dyDescent="0.2">
      <c r="A33" s="65"/>
      <c r="B33" s="65"/>
      <c r="C33" s="65"/>
      <c r="D33" s="65"/>
      <c r="E33" s="65"/>
      <c r="F33" s="65"/>
      <c r="G33" s="65"/>
      <c r="H33" s="65"/>
      <c r="I33" s="65"/>
      <c r="J33" s="67"/>
      <c r="K33" s="68"/>
    </row>
    <row r="34" spans="1:11" x14ac:dyDescent="0.2">
      <c r="A34" s="65" t="s">
        <v>54</v>
      </c>
      <c r="B34" s="67">
        <v>1.55</v>
      </c>
      <c r="C34" s="67">
        <v>1.78</v>
      </c>
      <c r="D34" s="67">
        <v>2.19</v>
      </c>
      <c r="E34" s="67">
        <v>2.64</v>
      </c>
      <c r="F34" s="67">
        <v>2.68</v>
      </c>
      <c r="G34" s="67">
        <v>1.82</v>
      </c>
      <c r="H34" s="67">
        <v>2.95</v>
      </c>
      <c r="I34" s="67">
        <v>4.51</v>
      </c>
      <c r="J34" s="74">
        <v>2.5149999999999997</v>
      </c>
      <c r="K34" s="74">
        <v>0.33466934641310014</v>
      </c>
    </row>
    <row r="35" spans="1:11" x14ac:dyDescent="0.2">
      <c r="A35" s="65" t="s">
        <v>55</v>
      </c>
      <c r="B35" s="67">
        <v>-1.47</v>
      </c>
      <c r="C35" s="67">
        <v>-1.01</v>
      </c>
      <c r="D35" s="67">
        <v>-1.82</v>
      </c>
      <c r="E35" s="67">
        <v>0.27</v>
      </c>
      <c r="F35" s="67">
        <v>-1.66</v>
      </c>
      <c r="G35" s="67">
        <v>-0.86</v>
      </c>
      <c r="H35" s="67">
        <v>-0.6</v>
      </c>
      <c r="I35" s="67">
        <v>-1.65</v>
      </c>
      <c r="J35" s="75">
        <v>-1.0999999999999999</v>
      </c>
      <c r="K35" s="75">
        <v>0.24871096247882371</v>
      </c>
    </row>
    <row r="36" spans="1:11" x14ac:dyDescent="0.2">
      <c r="A36" s="65" t="s">
        <v>96</v>
      </c>
      <c r="B36" s="65"/>
      <c r="C36" s="65"/>
      <c r="D36" s="67"/>
      <c r="E36" s="67"/>
      <c r="F36" s="65"/>
      <c r="G36" s="65"/>
      <c r="H36" s="65"/>
      <c r="I36" s="65"/>
      <c r="J36" s="65"/>
      <c r="K36" s="65"/>
    </row>
    <row r="38" spans="1:11" x14ac:dyDescent="0.2">
      <c r="A38" s="65"/>
      <c r="B38" s="70" t="s">
        <v>97</v>
      </c>
      <c r="C38" s="65"/>
      <c r="D38" s="67"/>
      <c r="E38" s="67"/>
      <c r="F38" s="65"/>
      <c r="G38" s="65"/>
      <c r="H38" s="65"/>
      <c r="I38" s="65"/>
      <c r="J38" s="65"/>
      <c r="K38" s="65"/>
    </row>
    <row r="40" spans="1:11" x14ac:dyDescent="0.2">
      <c r="A40" s="65" t="s">
        <v>98</v>
      </c>
      <c r="B40" s="68">
        <v>5.5</v>
      </c>
      <c r="C40" s="68">
        <v>4.7591836734693871</v>
      </c>
      <c r="D40" s="68">
        <v>9.260545905707195</v>
      </c>
      <c r="E40" s="68">
        <v>13.426573426573427</v>
      </c>
      <c r="F40" s="68">
        <v>4.8722222222222227</v>
      </c>
      <c r="G40" s="68">
        <v>6.7589285714285703</v>
      </c>
      <c r="H40" s="68">
        <v>5.6313364055299546</v>
      </c>
      <c r="I40" s="68">
        <v>7.0291777188328917</v>
      </c>
      <c r="J40" s="68">
        <v>7.154745990470456</v>
      </c>
      <c r="K40" s="68">
        <v>1.0346690819760778</v>
      </c>
    </row>
    <row r="41" spans="1:11" x14ac:dyDescent="0.2">
      <c r="A41" s="65"/>
      <c r="B41" s="65"/>
      <c r="C41" s="65"/>
      <c r="D41" s="65"/>
      <c r="E41" s="65"/>
      <c r="F41" s="65"/>
      <c r="G41" s="65"/>
      <c r="H41" s="65"/>
      <c r="I41" s="65"/>
      <c r="J41" s="68"/>
      <c r="K41" s="68"/>
    </row>
    <row r="42" spans="1:11" x14ac:dyDescent="0.2">
      <c r="A42" s="65" t="s">
        <v>92</v>
      </c>
      <c r="B42" s="68">
        <v>10.621428571428572</v>
      </c>
      <c r="C42" s="68">
        <v>8.9326530612244888</v>
      </c>
      <c r="D42" s="68">
        <v>13.645161290322578</v>
      </c>
      <c r="E42" s="68">
        <v>24.81818181818182</v>
      </c>
      <c r="F42" s="68">
        <v>14.283333333333333</v>
      </c>
      <c r="G42" s="68">
        <v>12.649553571428571</v>
      </c>
      <c r="H42" s="68">
        <v>13.963133640552996</v>
      </c>
      <c r="I42" s="68">
        <v>18.517241379310345</v>
      </c>
      <c r="J42" s="68">
        <v>14.678835833222838</v>
      </c>
      <c r="K42" s="68">
        <v>1.7570063099066255</v>
      </c>
    </row>
    <row r="43" spans="1:11" x14ac:dyDescent="0.2">
      <c r="A43" s="65"/>
      <c r="B43" s="65"/>
      <c r="C43" s="65"/>
      <c r="D43" s="65"/>
      <c r="E43" s="65"/>
      <c r="F43" s="65"/>
      <c r="G43" s="65"/>
      <c r="H43" s="65"/>
      <c r="I43" s="65"/>
      <c r="J43" s="68"/>
      <c r="K43" s="68"/>
    </row>
    <row r="44" spans="1:11" x14ac:dyDescent="0.2">
      <c r="A44" s="65" t="s">
        <v>95</v>
      </c>
      <c r="B44" s="68">
        <v>8.1571428571428584</v>
      </c>
      <c r="C44" s="68">
        <v>6.8795918367346935</v>
      </c>
      <c r="D44" s="68">
        <v>8.5682382133995034</v>
      </c>
      <c r="E44" s="68">
        <v>20.251748251748253</v>
      </c>
      <c r="F44" s="68">
        <v>9.9499999999999993</v>
      </c>
      <c r="G44" s="68">
        <v>7.5535714285714279</v>
      </c>
      <c r="H44" s="68">
        <v>11.654377880184333</v>
      </c>
      <c r="I44" s="68">
        <v>16.750663129973475</v>
      </c>
      <c r="J44" s="68">
        <v>11.220666699719319</v>
      </c>
      <c r="K44" s="68">
        <v>1.704285919122331</v>
      </c>
    </row>
    <row r="45" spans="1:11" x14ac:dyDescent="0.2">
      <c r="A45" s="65"/>
      <c r="B45" s="65"/>
      <c r="C45" s="65"/>
      <c r="D45" s="65"/>
      <c r="E45" s="65"/>
      <c r="F45" s="65"/>
      <c r="G45" s="65"/>
      <c r="H45" s="65"/>
      <c r="I45" s="65"/>
      <c r="J45" s="68"/>
      <c r="K45" s="68"/>
    </row>
    <row r="46" spans="1:11" x14ac:dyDescent="0.2">
      <c r="A46" s="65" t="s">
        <v>99</v>
      </c>
      <c r="B46" s="65">
        <v>5.0999999999999996</v>
      </c>
      <c r="C46" s="65">
        <v>4.0999999999999996</v>
      </c>
      <c r="D46" s="65">
        <v>4.3</v>
      </c>
      <c r="E46" s="65">
        <v>11.4</v>
      </c>
      <c r="F46" s="65">
        <v>9.4</v>
      </c>
      <c r="G46" s="65">
        <v>5.8</v>
      </c>
      <c r="H46" s="65">
        <v>8.4</v>
      </c>
      <c r="I46" s="65">
        <v>11.5</v>
      </c>
      <c r="J46" s="71">
        <v>7.4999999999999991</v>
      </c>
      <c r="K46" s="71">
        <v>1.0862780491200219</v>
      </c>
    </row>
    <row r="47" spans="1:11" x14ac:dyDescent="0.2">
      <c r="A47" s="65"/>
      <c r="B47" s="65"/>
      <c r="C47" s="65"/>
      <c r="D47" s="65"/>
      <c r="E47" s="65"/>
      <c r="F47" s="65"/>
      <c r="G47" s="65"/>
      <c r="H47" s="65"/>
      <c r="I47" s="65"/>
      <c r="J47" s="68"/>
      <c r="K47" s="68"/>
    </row>
    <row r="48" spans="1:11" x14ac:dyDescent="0.2">
      <c r="A48" s="65" t="s">
        <v>100</v>
      </c>
      <c r="B48" s="65">
        <v>-5.5</v>
      </c>
      <c r="C48" s="65">
        <v>-2</v>
      </c>
      <c r="D48" s="65">
        <v>-5</v>
      </c>
      <c r="E48" s="65">
        <v>-4.5</v>
      </c>
      <c r="F48" s="65">
        <v>-4.3</v>
      </c>
      <c r="G48" s="65">
        <v>-5</v>
      </c>
      <c r="H48" s="65">
        <v>-2.2000000000000002</v>
      </c>
      <c r="I48" s="65">
        <v>-1.7</v>
      </c>
      <c r="J48" s="72">
        <v>-3.7749999999999999</v>
      </c>
      <c r="K48" s="72">
        <v>0.54633519276827014</v>
      </c>
    </row>
    <row r="49" spans="1:10" x14ac:dyDescent="0.2">
      <c r="A49" s="65" t="s">
        <v>96</v>
      </c>
      <c r="B49" s="65"/>
      <c r="C49" s="65"/>
      <c r="D49" s="65"/>
      <c r="E49" s="65"/>
      <c r="F49" s="65"/>
      <c r="G49" s="65"/>
      <c r="H49" s="65"/>
      <c r="I49" s="65"/>
      <c r="J49" s="6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xa</vt:lpstr>
      <vt:lpstr>Mannitol</vt:lpstr>
      <vt:lpstr>Na2SO4 + DMA</vt:lpstr>
      <vt:lpstr>VIP + Clon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of Nylander</dc:creator>
  <cp:lastModifiedBy>David Dahlgren</cp:lastModifiedBy>
  <dcterms:created xsi:type="dcterms:W3CDTF">2014-05-20T12:48:53Z</dcterms:created>
  <dcterms:modified xsi:type="dcterms:W3CDTF">2022-05-25T16:14:38Z</dcterms:modified>
</cp:coreProperties>
</file>